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-15" yWindow="-15" windowWidth="19320" windowHeight="11760" tabRatio="500"/>
  </bookViews>
  <sheets>
    <sheet name="S9 Table" sheetId="2" r:id="rId1"/>
  </sheets>
  <calcPr calcId="114210"/>
</workbook>
</file>

<file path=xl/sharedStrings.xml><?xml version="1.0" encoding="utf-8"?>
<sst xmlns="http://schemas.openxmlformats.org/spreadsheetml/2006/main" count="648" uniqueCount="465">
  <si>
    <t>218872_at</t>
  </si>
  <si>
    <t>TESC</t>
  </si>
  <si>
    <t>tescalcin</t>
  </si>
  <si>
    <t>219181_at</t>
  </si>
  <si>
    <t>LIPG</t>
  </si>
  <si>
    <t>lipase, endothelial</t>
  </si>
  <si>
    <t>219410_at</t>
  </si>
  <si>
    <t>TMEM45A</t>
  </si>
  <si>
    <t>transmembrane protein 45A</t>
  </si>
  <si>
    <t>219836_at</t>
  </si>
  <si>
    <t>ZBED2</t>
  </si>
  <si>
    <t>zinc finger, BED-type containing 2</t>
  </si>
  <si>
    <t>220940_at</t>
  </si>
  <si>
    <t>ANKRD36B</t>
  </si>
  <si>
    <t>ankyrin repeat domain 36B</t>
  </si>
  <si>
    <t>221163_s_at</t>
  </si>
  <si>
    <t>MLXIPL</t>
  </si>
  <si>
    <t>MLX interacting protein-like</t>
  </si>
  <si>
    <t>221510_s_at</t>
  </si>
  <si>
    <t>GLS</t>
  </si>
  <si>
    <t>glutaminase</t>
  </si>
  <si>
    <t>221530_s_at</t>
  </si>
  <si>
    <t>BHLHB3</t>
  </si>
  <si>
    <t>basic helix-loop-helix domain containing, class B, 3</t>
  </si>
  <si>
    <t>221577_x_at</t>
  </si>
  <si>
    <t>GDF15</t>
  </si>
  <si>
    <t>growth differentiation factor 15</t>
  </si>
  <si>
    <t>91816_f_at</t>
  </si>
  <si>
    <t>MEX3D</t>
  </si>
  <si>
    <t>mex-3 homolog D (C. elegans)</t>
  </si>
  <si>
    <t>200762_at</t>
  </si>
  <si>
    <t>DPYSL2</t>
  </si>
  <si>
    <t>dihydropyrimidinase-like 2</t>
  </si>
  <si>
    <t>PKP2</t>
  </si>
  <si>
    <t>plakophilin 2</t>
  </si>
  <si>
    <t>209118_s_at</t>
  </si>
  <si>
    <t>TUBA1A</t>
  </si>
  <si>
    <t>tubulin, alpha 1a</t>
  </si>
  <si>
    <t>209170_s_at</t>
  </si>
  <si>
    <t>GPM6B</t>
  </si>
  <si>
    <t>glycoprotein M6B</t>
  </si>
  <si>
    <t>209189_at</t>
  </si>
  <si>
    <t>FOS</t>
  </si>
  <si>
    <t>v-fos FBJ murine osteosarcoma viral oncogene homolog</t>
  </si>
  <si>
    <t>209211_at</t>
  </si>
  <si>
    <t>KLF5</t>
  </si>
  <si>
    <t>Kruppel-like factor 5 (intestinal)</t>
  </si>
  <si>
    <t>209218_at</t>
  </si>
  <si>
    <t>SQLE</t>
  </si>
  <si>
    <t>squalene epoxidase</t>
  </si>
  <si>
    <t>209267_s_at</t>
  </si>
  <si>
    <t>SLC39A8</t>
  </si>
  <si>
    <t>solute carrier family 39 (zinc transporter), member 8</t>
  </si>
  <si>
    <t>209318_x_at</t>
  </si>
  <si>
    <t>209396_s_at</t>
  </si>
  <si>
    <t>CHI3L1</t>
  </si>
  <si>
    <t>chitinase 3-like 1 (cartilage glycoprotein-39)</t>
  </si>
  <si>
    <t>209627_s_at</t>
  </si>
  <si>
    <t>OSBPL3</t>
  </si>
  <si>
    <t>oxysterol binding protein-like 3</t>
  </si>
  <si>
    <t>209773_s_at</t>
  </si>
  <si>
    <t>209803_s_at</t>
  </si>
  <si>
    <t>PHLDA2</t>
  </si>
  <si>
    <t>pleckstrin homology-like domain, family A, member 2</t>
  </si>
  <si>
    <t>210002_at</t>
  </si>
  <si>
    <t>GATA6</t>
  </si>
  <si>
    <t>GATA binding protein 6</t>
  </si>
  <si>
    <t>210543_s_at</t>
  </si>
  <si>
    <t>PRKDC</t>
  </si>
  <si>
    <t>protein kinase, DNA-activated, catalytic polypeptide</t>
  </si>
  <si>
    <t>210933_s_at</t>
  </si>
  <si>
    <t>B3GNT9</t>
  </si>
  <si>
    <t>UDP-GlcNAc:betaGal beta-1,3-N-acetylglucosaminyltransferase 9</t>
  </si>
  <si>
    <t>211193_at</t>
  </si>
  <si>
    <t>TP63</t>
  </si>
  <si>
    <t>tumor protein p63</t>
  </si>
  <si>
    <t>211368_s_at</t>
  </si>
  <si>
    <t>CASP1</t>
  </si>
  <si>
    <t>caspase 1, apoptosis-related cysteine peptidase (interleukin 1, beta, convertase)</t>
  </si>
  <si>
    <t>211668_s_at</t>
  </si>
  <si>
    <t>PLAU</t>
  </si>
  <si>
    <t>plasminogen activator, urokinase</t>
  </si>
  <si>
    <t>213139_at</t>
  </si>
  <si>
    <t>SNAI2</t>
  </si>
  <si>
    <t>snail homolog 2 (Drosophila)</t>
  </si>
  <si>
    <t>214022_s_at</t>
  </si>
  <si>
    <t>IFITM1</t>
  </si>
  <si>
    <t>interferon induced transmembrane protein 1 (9-27)</t>
  </si>
  <si>
    <t>215127_s_at</t>
  </si>
  <si>
    <t>RBMS1</t>
  </si>
  <si>
    <t>RNA binding motif, single stranded interacting protein 1</t>
  </si>
  <si>
    <t>216005_at</t>
  </si>
  <si>
    <t>TNC</t>
  </si>
  <si>
    <t>tenascin C</t>
  </si>
  <si>
    <t>217264_s_at</t>
  </si>
  <si>
    <t>SCNN1A</t>
  </si>
  <si>
    <t>sodium channel, nonvoltage-gated 1 alpha</t>
  </si>
  <si>
    <t>217523_at</t>
  </si>
  <si>
    <t>CD44</t>
  </si>
  <si>
    <t>CD44 molecule (Indian blood group)</t>
  </si>
  <si>
    <t>217997_at</t>
  </si>
  <si>
    <t>PHLDA1</t>
  </si>
  <si>
    <t>pleckstrin homology-like domain, family A, member 1</t>
  </si>
  <si>
    <t>218319_at</t>
  </si>
  <si>
    <t>PELI1</t>
  </si>
  <si>
    <t>pellino homolog 1 (Drosophila)</t>
  </si>
  <si>
    <t>218326_s_at</t>
  </si>
  <si>
    <t>LGR4</t>
  </si>
  <si>
    <t>leucine-rich repeat-containing G protein-coupled receptor 4</t>
  </si>
  <si>
    <t>218340_s_at</t>
  </si>
  <si>
    <t>UBA6</t>
  </si>
  <si>
    <t>ubiquitin-like modifier activating enzyme 6</t>
  </si>
  <si>
    <t>218782_s_at</t>
  </si>
  <si>
    <t>ATAD2</t>
  </si>
  <si>
    <t>ATPase family, AAA domain containing 2</t>
  </si>
  <si>
    <t>TTLL3</t>
  </si>
  <si>
    <t>tubulin tyrosine ligase-like family, member 3</t>
  </si>
  <si>
    <t>203780_at</t>
  </si>
  <si>
    <t>MPZL2</t>
  </si>
  <si>
    <t>myelin protein zero-like 2</t>
  </si>
  <si>
    <t>203865_s_at</t>
  </si>
  <si>
    <t>ADARB1</t>
  </si>
  <si>
    <t>adenosine deaminase, RNA-specific, B1 (RED1 homolog rat)</t>
  </si>
  <si>
    <t>203876_s_at</t>
  </si>
  <si>
    <t>MMP11</t>
  </si>
  <si>
    <t>matrix metallopeptidase 11 (stromelysin 3)</t>
  </si>
  <si>
    <t>203939_at</t>
  </si>
  <si>
    <t>NT5E</t>
  </si>
  <si>
    <t>5'-nucleotidase, ecto (CD73)</t>
  </si>
  <si>
    <t>204026_s_at</t>
  </si>
  <si>
    <t>ZWINT</t>
  </si>
  <si>
    <t>ZW10 interactor</t>
  </si>
  <si>
    <t>204070_at</t>
  </si>
  <si>
    <t>RARRES3</t>
  </si>
  <si>
    <t>retinoic acid receptor responder (tazarotene induced) 3</t>
  </si>
  <si>
    <t>204141_at</t>
  </si>
  <si>
    <t>TUBB2A</t>
  </si>
  <si>
    <t>tubulin, beta 2A</t>
  </si>
  <si>
    <t>204285_s_at</t>
  </si>
  <si>
    <t>PMAIP1</t>
  </si>
  <si>
    <t>phorbol-12-myristate-13-acetate-induced protein 1</t>
  </si>
  <si>
    <t>204304_s_at</t>
  </si>
  <si>
    <t>PROM1</t>
  </si>
  <si>
    <t>prominin 1</t>
  </si>
  <si>
    <t>204457_s_at</t>
  </si>
  <si>
    <t>GAS1</t>
  </si>
  <si>
    <t>growth arrest-specific 1</t>
  </si>
  <si>
    <t>204470_at</t>
  </si>
  <si>
    <t>CXCL1</t>
  </si>
  <si>
    <t>chemokine (C-X-C motif) ligand 1 (melanoma growth stimulating activity, alpha)</t>
  </si>
  <si>
    <t>204475_at</t>
  </si>
  <si>
    <t>MMP1</t>
  </si>
  <si>
    <t>matrix metallopeptidase 1 (interstitial collagenase)</t>
  </si>
  <si>
    <t>204646_at</t>
  </si>
  <si>
    <t>DPYD</t>
  </si>
  <si>
    <t>dihydropyrimidine dehydrogenase</t>
  </si>
  <si>
    <t>204675_at</t>
  </si>
  <si>
    <t>SRD5A1</t>
  </si>
  <si>
    <t>steroid-5-alpha-reductase, alpha polypeptide 1 (3-oxo-5 alpha-steroid delta 4-dehydrogenase alpha 1)</t>
  </si>
  <si>
    <t>204734_at</t>
  </si>
  <si>
    <t>KRT15</t>
  </si>
  <si>
    <t>keratin 15</t>
  </si>
  <si>
    <t>204822_at</t>
  </si>
  <si>
    <t>TTK</t>
  </si>
  <si>
    <t>TTK protein kinase</t>
  </si>
  <si>
    <t>204897_at</t>
  </si>
  <si>
    <t>PTGER4</t>
  </si>
  <si>
    <t>prostaglandin E receptor 4 (subtype EP4)</t>
  </si>
  <si>
    <t>205116_at</t>
  </si>
  <si>
    <t>LAMA2</t>
  </si>
  <si>
    <t>laminin, alpha 2</t>
  </si>
  <si>
    <t>205266_at</t>
  </si>
  <si>
    <t>LIF</t>
  </si>
  <si>
    <t>leukemia inhibitory factor (cholinergic differentiation factor)</t>
  </si>
  <si>
    <t>205290_s_at</t>
  </si>
  <si>
    <t>BMP2</t>
  </si>
  <si>
    <t>bone morphogenetic protein 2</t>
  </si>
  <si>
    <t>205668_at</t>
  </si>
  <si>
    <t>LY75</t>
  </si>
  <si>
    <t>lymphocyte antigen 75</t>
  </si>
  <si>
    <t>205738_s_at</t>
  </si>
  <si>
    <t>FABP3</t>
  </si>
  <si>
    <t>fatty acid binding protein 3, muscle and heart (mammary-derived growth inhibitor)</t>
  </si>
  <si>
    <t>205828_at</t>
  </si>
  <si>
    <t>MMP3</t>
  </si>
  <si>
    <t>matrix metallopeptidase 3 (stromelysin 1, progelatinase)</t>
  </si>
  <si>
    <t>206165_s_at</t>
  </si>
  <si>
    <t>CLCA2</t>
  </si>
  <si>
    <t>CLCA family member 2, chloride channel regulator</t>
  </si>
  <si>
    <t>206416_at</t>
  </si>
  <si>
    <t>ZNF205</t>
  </si>
  <si>
    <t>zinc finger protein 205</t>
  </si>
  <si>
    <t>207002_s_at</t>
  </si>
  <si>
    <t>PLAGL1</t>
  </si>
  <si>
    <t>pleiomorphic adenoma gene-like 1</t>
  </si>
  <si>
    <t>207717_s_at</t>
  </si>
  <si>
    <t>AGRN</t>
  </si>
  <si>
    <t>agrin</t>
  </si>
  <si>
    <t>217700_at</t>
  </si>
  <si>
    <t>CNPY4</t>
  </si>
  <si>
    <t>canopy 4 homolog (zebrafish)</t>
  </si>
  <si>
    <t>218195_at</t>
  </si>
  <si>
    <t>C6orf211</t>
  </si>
  <si>
    <t>chromosome 6 open reading frame 211</t>
  </si>
  <si>
    <t>218804_at</t>
  </si>
  <si>
    <t>ANO1</t>
  </si>
  <si>
    <t>anoctamin 1, calcium activated chloride channel</t>
  </si>
  <si>
    <t>219682_s_at</t>
  </si>
  <si>
    <t>TBX3</t>
  </si>
  <si>
    <t>T-box 3</t>
  </si>
  <si>
    <t>219901_at</t>
  </si>
  <si>
    <t>FGD6</t>
  </si>
  <si>
    <t>FYVE, RhoGEF and PH domain containing 6</t>
  </si>
  <si>
    <t>221013_s_at</t>
  </si>
  <si>
    <t>APOL2</t>
  </si>
  <si>
    <t>apolipoprotein L, 2</t>
  </si>
  <si>
    <t>221268_s_at</t>
  </si>
  <si>
    <t>SGPP1</t>
  </si>
  <si>
    <t>sphingosine-1-phosphate phosphatase 1</t>
  </si>
  <si>
    <t>221731_x_at</t>
  </si>
  <si>
    <t>221900_at</t>
  </si>
  <si>
    <t>COL8A2</t>
  </si>
  <si>
    <t>collagen, type VIII, alpha 2</t>
  </si>
  <si>
    <t>221974_at</t>
  </si>
  <si>
    <t>IPW</t>
  </si>
  <si>
    <t>imprinted in Prader-Willi syndrome (non-protein coding)</t>
  </si>
  <si>
    <t>201151_s_at</t>
  </si>
  <si>
    <t>MBNL1</t>
  </si>
  <si>
    <t>muscleblind-like (Drosophila)</t>
  </si>
  <si>
    <t>201694_s_at</t>
  </si>
  <si>
    <t>EGR1</t>
  </si>
  <si>
    <t>early growth response 1</t>
  </si>
  <si>
    <t>201790_s_at</t>
  </si>
  <si>
    <t>DHCR7</t>
  </si>
  <si>
    <t>7-dehydrocholesterol reductase</t>
  </si>
  <si>
    <t>201791_s_at</t>
  </si>
  <si>
    <t>201830_s_at</t>
  </si>
  <si>
    <t>NET1</t>
  </si>
  <si>
    <t>neuroepithelial cell transforming gene 1</t>
  </si>
  <si>
    <t>201890_at</t>
  </si>
  <si>
    <t>RRM2</t>
  </si>
  <si>
    <t>ribonucleotide reductase M2 polypeptide</t>
  </si>
  <si>
    <t>202007_at</t>
  </si>
  <si>
    <t>NID1</t>
  </si>
  <si>
    <t>nidogen 1</t>
  </si>
  <si>
    <t>202016_at</t>
  </si>
  <si>
    <t>MEST</t>
  </si>
  <si>
    <t>mesoderm specific transcript homolog (mouse)</t>
  </si>
  <si>
    <t>202131_s_at</t>
  </si>
  <si>
    <t>RIOK3</t>
  </si>
  <si>
    <t>RIO kinase 3 (yeast)</t>
  </si>
  <si>
    <t>202149_at</t>
  </si>
  <si>
    <t>202218_s_at</t>
  </si>
  <si>
    <t>FADS2</t>
  </si>
  <si>
    <t>fatty acid desaturase 2</t>
  </si>
  <si>
    <t>202270_at</t>
  </si>
  <si>
    <t>GBP1</t>
  </si>
  <si>
    <t>guanylate binding protein 1, interferon-inducible, 67kDa</t>
  </si>
  <si>
    <t>202422_s_at</t>
  </si>
  <si>
    <t>ACSL4</t>
  </si>
  <si>
    <t>acyl-CoA synthetase long-chain family member 4</t>
  </si>
  <si>
    <t>202503_s_at</t>
  </si>
  <si>
    <t>KIAA0101</t>
  </si>
  <si>
    <t>202581_at</t>
  </si>
  <si>
    <t>HSPA1B</t>
  </si>
  <si>
    <t>heat shock 70kDa protein 1B</t>
  </si>
  <si>
    <t>202620_s_at</t>
  </si>
  <si>
    <t>PLOD2</t>
  </si>
  <si>
    <t>procollagen-lysine, 2-oxoglutarate 5-dioxygenase 2</t>
  </si>
  <si>
    <t>202644_s_at</t>
  </si>
  <si>
    <t>TNFAIP3</t>
  </si>
  <si>
    <t>tumor necrosis factor, alpha-induced protein 3</t>
  </si>
  <si>
    <t>202859_x_at</t>
  </si>
  <si>
    <t>IL8</t>
  </si>
  <si>
    <t>interleukin 8</t>
  </si>
  <si>
    <t>202917_s_at</t>
  </si>
  <si>
    <t>S100A8</t>
  </si>
  <si>
    <t>S100 calcium binding protein A8</t>
  </si>
  <si>
    <t>203362_s_at</t>
  </si>
  <si>
    <t>MAD2L1</t>
  </si>
  <si>
    <t>MAD2 mitotic arrest deficient-like 1 (yeast)</t>
  </si>
  <si>
    <t>203560_at</t>
  </si>
  <si>
    <t>GGH</t>
  </si>
  <si>
    <t>gamma-glutamyl hydrolase (conjugase, folylpolygammaglutamyl hydrolase)</t>
  </si>
  <si>
    <t>203670_at</t>
  </si>
  <si>
    <t>wingless-type MMTV integration site family, member 5A</t>
  </si>
  <si>
    <t>206108_s_at</t>
  </si>
  <si>
    <t>SFRS6</t>
  </si>
  <si>
    <t>splicing factor, arginine/serine-rich 6</t>
  </si>
  <si>
    <t>207173_x_at</t>
  </si>
  <si>
    <t>CDH11</t>
  </si>
  <si>
    <t>cadherin 11, type 2, OB-cadherin (osteoblast)</t>
  </si>
  <si>
    <t>208015_at</t>
  </si>
  <si>
    <t>NA</t>
  </si>
  <si>
    <t>209006_s_at</t>
  </si>
  <si>
    <t>C1orf63</t>
  </si>
  <si>
    <t>chromosome 1 open reading frame 63</t>
  </si>
  <si>
    <t>209120_at</t>
  </si>
  <si>
    <t>NR2F2</t>
  </si>
  <si>
    <t>nuclear receptor subfamily 2, group F, member 2</t>
  </si>
  <si>
    <t>209301_at</t>
  </si>
  <si>
    <t>CA2</t>
  </si>
  <si>
    <t>carbonic anhydrase II</t>
  </si>
  <si>
    <t>209459_s_at</t>
  </si>
  <si>
    <t>ABAT</t>
  </si>
  <si>
    <t>4-aminobutyrate aminotransferase</t>
  </si>
  <si>
    <t>209646_x_at</t>
  </si>
  <si>
    <t>ALDH1B1</t>
  </si>
  <si>
    <t>aldehyde dehydrogenase 1 family, member B1</t>
  </si>
  <si>
    <t>209928_s_at</t>
  </si>
  <si>
    <t>MSC</t>
  </si>
  <si>
    <t>musculin (activated B-cell factor-1)</t>
  </si>
  <si>
    <t>210338_s_at</t>
  </si>
  <si>
    <t>HSPA8</t>
  </si>
  <si>
    <t>heat shock 70kDa protein 8</t>
  </si>
  <si>
    <t>210782_x_at</t>
  </si>
  <si>
    <t>GRIN1</t>
  </si>
  <si>
    <t>glutamate receptor, ionotropic, N-methyl D-aspartate 1</t>
  </si>
  <si>
    <t>211090_s_at</t>
  </si>
  <si>
    <t>PRPF4B</t>
  </si>
  <si>
    <t>PRP4 pre-mRNA processing factor 4 homolog B (yeast)</t>
  </si>
  <si>
    <t>211692_s_at</t>
  </si>
  <si>
    <t>BBC3</t>
  </si>
  <si>
    <t>BCL2 binding component 3</t>
  </si>
  <si>
    <t>211756_at</t>
  </si>
  <si>
    <t>PTHLH</t>
  </si>
  <si>
    <t>parathyroid hormone-like hormone</t>
  </si>
  <si>
    <t>211985_s_at</t>
  </si>
  <si>
    <t>CALM1</t>
  </si>
  <si>
    <t>calmodulin 1 (phosphorylase kinase, delta)</t>
  </si>
  <si>
    <t>212218_s_at</t>
  </si>
  <si>
    <t>FASN</t>
  </si>
  <si>
    <t>fatty acid synthase</t>
  </si>
  <si>
    <t>212560_at</t>
  </si>
  <si>
    <t>SORL1</t>
  </si>
  <si>
    <t>sortilin-related receptor, L(DLR class) A repeats-containing</t>
  </si>
  <si>
    <t>212638_s_at</t>
  </si>
  <si>
    <t>WWP1</t>
  </si>
  <si>
    <t>WW domain containing E3 ubiquitin protein ligase 1</t>
  </si>
  <si>
    <t>212708_at</t>
  </si>
  <si>
    <t>MSL-1</t>
  </si>
  <si>
    <t>male-specific lethal-1 homolog</t>
  </si>
  <si>
    <t>212930_at</t>
  </si>
  <si>
    <t>ATP2B1</t>
  </si>
  <si>
    <t>ATPase, Ca++ transporting, plasma membrane 1</t>
  </si>
  <si>
    <t>213426_s_at</t>
  </si>
  <si>
    <t>CAV2</t>
  </si>
  <si>
    <t>caveolin 2</t>
  </si>
  <si>
    <t>213642_at</t>
  </si>
  <si>
    <t>RPL27</t>
  </si>
  <si>
    <t>ribosomal protein L27</t>
  </si>
  <si>
    <t>214041_x_at</t>
  </si>
  <si>
    <t>RPL37A</t>
  </si>
  <si>
    <t>ribosomal protein L37a</t>
  </si>
  <si>
    <t>214164_x_at</t>
  </si>
  <si>
    <t>214295_at</t>
  </si>
  <si>
    <t>KIAA0485</t>
  </si>
  <si>
    <t>hypothetical LOC57235</t>
  </si>
  <si>
    <t>214329_x_at</t>
  </si>
  <si>
    <t>214705_at</t>
  </si>
  <si>
    <t>INADL</t>
  </si>
  <si>
    <t>InaD-like (Drosophila)</t>
  </si>
  <si>
    <t>215646_s_at</t>
  </si>
  <si>
    <t>215863_at</t>
  </si>
  <si>
    <t>TFR2</t>
  </si>
  <si>
    <t>transferrin receptor 2</t>
  </si>
  <si>
    <t>215867_x_at</t>
  </si>
  <si>
    <t>AP1G1</t>
  </si>
  <si>
    <t>adaptor-related protein complex 1, gamma 1 subunit</t>
  </si>
  <si>
    <t>216821_at</t>
  </si>
  <si>
    <t>KRT8</t>
  </si>
  <si>
    <t>keratin 8</t>
  </si>
  <si>
    <t>217410_at</t>
  </si>
  <si>
    <t>Gene Symbol</t>
  </si>
  <si>
    <t>Gene Name</t>
  </si>
  <si>
    <t>200832_s_at</t>
  </si>
  <si>
    <t>SCD</t>
  </si>
  <si>
    <t>stearoyl-CoA desaturase (delta-9-desaturase)</t>
  </si>
  <si>
    <t>201427_s_at</t>
  </si>
  <si>
    <t>SEPP1</t>
  </si>
  <si>
    <t>selenoprotein P, plasma, 1</t>
  </si>
  <si>
    <t>201737_s_at</t>
  </si>
  <si>
    <t>MARCH6</t>
  </si>
  <si>
    <t>membrane-associated ring finger (C3HC4) 6</t>
  </si>
  <si>
    <t>201860_s_at</t>
  </si>
  <si>
    <t>PLAT</t>
  </si>
  <si>
    <t>plasminogen activator, tissue</t>
  </si>
  <si>
    <t>202014_at</t>
  </si>
  <si>
    <t>PPP1R15A</t>
  </si>
  <si>
    <t>protein phosphatase 1, regulatory (inhibitor) subunit 15A</t>
  </si>
  <si>
    <t>202506_at</t>
  </si>
  <si>
    <t>SSFA2</t>
  </si>
  <si>
    <t>sperm specific antigen 2</t>
  </si>
  <si>
    <t>202599_s_at</t>
  </si>
  <si>
    <t>NRIP1</t>
  </si>
  <si>
    <t>nuclear receptor interacting protein 1</t>
  </si>
  <si>
    <t>202648_at</t>
  </si>
  <si>
    <t>RPS19</t>
  </si>
  <si>
    <t>ribosomal protein S19</t>
  </si>
  <si>
    <t>202660_at</t>
  </si>
  <si>
    <t>ITPR2</t>
  </si>
  <si>
    <t>inositol 1,4,5-triphosphate receptor, type 2</t>
  </si>
  <si>
    <t>202687_s_at</t>
  </si>
  <si>
    <t>TNFSF10</t>
  </si>
  <si>
    <t>tumor necrosis factor (ligand) superfamily, member 10</t>
  </si>
  <si>
    <t>202731_at</t>
  </si>
  <si>
    <t>PDCD4</t>
  </si>
  <si>
    <t>programmed cell death 4 (neoplastic transformation inhibitor)</t>
  </si>
  <si>
    <t>203243_s_at</t>
  </si>
  <si>
    <t>PDLIM5</t>
  </si>
  <si>
    <t>PDZ and LIM domain 5</t>
  </si>
  <si>
    <t>203344_s_at</t>
  </si>
  <si>
    <t>RBBP8</t>
  </si>
  <si>
    <t>retinoblastoma binding protein 8</t>
  </si>
  <si>
    <t>203566_s_at</t>
  </si>
  <si>
    <t>AGL</t>
  </si>
  <si>
    <t>amylo-1, 6-glucosidase, 4-alpha-glucanotransferase</t>
  </si>
  <si>
    <t>203570_at</t>
  </si>
  <si>
    <t>LOXL1</t>
  </si>
  <si>
    <t>lysyl oxidase-like 1</t>
  </si>
  <si>
    <t>203803_at</t>
  </si>
  <si>
    <t>PCYOX1</t>
  </si>
  <si>
    <t>prenylcysteine oxidase 1</t>
  </si>
  <si>
    <t>203874_s_at</t>
  </si>
  <si>
    <t>SMARCA1</t>
  </si>
  <si>
    <t>SWI/SNF related, matrix associated, actin dependent regulator of chromatin, subfamily a, member 1</t>
  </si>
  <si>
    <t>203886_s_at</t>
  </si>
  <si>
    <t>FBLN2</t>
  </si>
  <si>
    <t>fibulin 2</t>
  </si>
  <si>
    <t>203963_at</t>
  </si>
  <si>
    <t>CA12</t>
  </si>
  <si>
    <t>carbonic anhydrase XII</t>
  </si>
  <si>
    <t>204014_at</t>
  </si>
  <si>
    <t>DUSP4</t>
  </si>
  <si>
    <t>dual specificity phosphatase 4</t>
  </si>
  <si>
    <t>204157_s_at</t>
  </si>
  <si>
    <t>KIAA0999</t>
  </si>
  <si>
    <t>KIAA0999 protein</t>
  </si>
  <si>
    <t>204201_s_at</t>
  </si>
  <si>
    <t>PTPN13</t>
  </si>
  <si>
    <t>protein tyrosine phosphatase, non-receptor type 13 (APO-1/CD95 (Fas)-associated phosphatase)</t>
  </si>
  <si>
    <t>204508_s_at</t>
  </si>
  <si>
    <t>204619_s_at</t>
  </si>
  <si>
    <t>VCAN</t>
  </si>
  <si>
    <t>versican</t>
  </si>
  <si>
    <t>205206_at</t>
  </si>
  <si>
    <t>KAL1</t>
  </si>
  <si>
    <t>Kallmann syndrome 1 sequence</t>
  </si>
  <si>
    <t>205451_at</t>
  </si>
  <si>
    <t>FOXO4</t>
  </si>
  <si>
    <t>forkhead box O4</t>
  </si>
  <si>
    <t>205569_at</t>
  </si>
  <si>
    <t>LAMP3</t>
  </si>
  <si>
    <t>lysosomal-associated membrane protein 3</t>
  </si>
  <si>
    <t>205990_s_at</t>
  </si>
  <si>
    <t>WNT5A</t>
  </si>
  <si>
    <t>HR</t>
  </si>
  <si>
    <t>raw p</t>
  </si>
  <si>
    <t>adj. p</t>
  </si>
  <si>
    <t>rank</t>
  </si>
  <si>
    <t>Affy ID</t>
  </si>
  <si>
    <t xml:space="preserve">  </t>
  </si>
  <si>
    <t>late-type genes</t>
  </si>
  <si>
    <t>early-type genes</t>
  </si>
  <si>
    <r>
      <t xml:space="preserve">S9 Table: </t>
    </r>
    <r>
      <rPr>
        <sz val="11"/>
        <rFont val="Calibri"/>
        <family val="2"/>
        <scheme val="minor"/>
      </rPr>
      <t>c-Src associated genes: Genes from the  c-Src signature identified by Zhang et al. (2009) were analyzed in the cohort of 766 node-negative breast cancer patients using a meta-analysis approach with random effects to identify late-type genes. Significant genes (p&lt;0.05) are indicated by red color. HR: hazard ratio; raw p: p-value without adjustment for multiple testing; adj. p: p-value adjusted for multiple testing; rank: rank of probe set according to p-value.</t>
    </r>
    <r>
      <rPr>
        <b/>
        <sz val="1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3" x14ac:knownFonts="1">
    <font>
      <sz val="10"/>
      <name val="Verdana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2" fillId="2" borderId="7" xfId="0" applyFont="1" applyFill="1" applyBorder="1" applyAlignment="1">
      <alignment horizontal="left"/>
    </xf>
    <xf numFmtId="0" fontId="2" fillId="2" borderId="10" xfId="0" applyFont="1" applyFill="1" applyBorder="1" applyAlignment="1">
      <alignment horizontal="left"/>
    </xf>
    <xf numFmtId="165" fontId="1" fillId="2" borderId="2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wrapText="1"/>
    </xf>
    <xf numFmtId="2" fontId="2" fillId="2" borderId="6" xfId="0" applyNumberFormat="1" applyFont="1" applyFill="1" applyBorder="1" applyAlignment="1">
      <alignment horizontal="center"/>
    </xf>
    <xf numFmtId="165" fontId="2" fillId="2" borderId="0" xfId="0" applyNumberFormat="1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2" fontId="2" fillId="2" borderId="8" xfId="0" applyNumberFormat="1" applyFont="1" applyFill="1" applyBorder="1" applyAlignment="1">
      <alignment horizontal="center"/>
    </xf>
    <xf numFmtId="165" fontId="2" fillId="2" borderId="9" xfId="0" applyNumberFormat="1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left"/>
    </xf>
    <xf numFmtId="164" fontId="1" fillId="2" borderId="2" xfId="0" applyNumberFormat="1" applyFont="1" applyFill="1" applyBorder="1" applyAlignment="1">
      <alignment horizontal="center"/>
    </xf>
    <xf numFmtId="0" fontId="2" fillId="2" borderId="4" xfId="0" applyFont="1" applyFill="1" applyBorder="1" applyAlignment="1">
      <alignment horizontal="left"/>
    </xf>
    <xf numFmtId="0" fontId="2" fillId="2" borderId="6" xfId="0" applyFont="1" applyFill="1" applyBorder="1" applyAlignment="1">
      <alignment horizontal="left"/>
    </xf>
    <xf numFmtId="0" fontId="2" fillId="2" borderId="8" xfId="0" applyFont="1" applyFill="1" applyBorder="1" applyAlignment="1">
      <alignment horizontal="left"/>
    </xf>
    <xf numFmtId="0" fontId="1" fillId="2" borderId="8" xfId="0" applyFont="1" applyFill="1" applyBorder="1" applyAlignment="1">
      <alignment horizontal="left" wrapText="1"/>
    </xf>
    <xf numFmtId="0" fontId="1" fillId="2" borderId="10" xfId="0" applyFont="1" applyFill="1" applyBorder="1" applyAlignment="1">
      <alignment horizontal="left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165" fontId="1" fillId="2" borderId="1" xfId="0" applyNumberFormat="1" applyFont="1" applyFill="1" applyBorder="1" applyAlignment="1">
      <alignment horizontal="center"/>
    </xf>
    <xf numFmtId="165" fontId="1" fillId="2" borderId="2" xfId="0" applyNumberFormat="1" applyFont="1" applyFill="1" applyBorder="1" applyAlignment="1">
      <alignment horizontal="center"/>
    </xf>
    <xf numFmtId="165" fontId="1" fillId="2" borderId="3" xfId="0" applyNumberFormat="1" applyFont="1" applyFill="1" applyBorder="1" applyAlignment="1">
      <alignment horizontal="center"/>
    </xf>
  </cellXfs>
  <cellStyles count="1">
    <cellStyle name="Standard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63"/>
  <sheetViews>
    <sheetView tabSelected="1" workbookViewId="0">
      <selection activeCell="C4" sqref="C4"/>
    </sheetView>
  </sheetViews>
  <sheetFormatPr baseColWidth="10" defaultColWidth="11" defaultRowHeight="12.75" x14ac:dyDescent="0.2"/>
  <cols>
    <col min="1" max="1" width="2.25" customWidth="1"/>
    <col min="2" max="2" width="14.875" customWidth="1"/>
    <col min="3" max="3" width="11" customWidth="1"/>
    <col min="4" max="4" width="40.375" customWidth="1"/>
    <col min="5" max="5" width="2.25" customWidth="1"/>
    <col min="6" max="9" width="9.625" customWidth="1"/>
    <col min="10" max="10" width="2.25" customWidth="1"/>
    <col min="11" max="14" width="9.625" customWidth="1"/>
  </cols>
  <sheetData>
    <row r="2" spans="2:14" s="1" customFormat="1" ht="51" customHeight="1" x14ac:dyDescent="0.25">
      <c r="B2" s="22" t="s">
        <v>464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4"/>
    </row>
    <row r="4" spans="2:14" s="1" customFormat="1" ht="15" x14ac:dyDescent="0.25">
      <c r="B4" s="17"/>
      <c r="C4" s="15"/>
      <c r="D4" s="15"/>
      <c r="E4" s="1" t="s">
        <v>461</v>
      </c>
      <c r="F4" s="25" t="s">
        <v>462</v>
      </c>
      <c r="G4" s="26"/>
      <c r="H4" s="26"/>
      <c r="I4" s="27"/>
      <c r="J4" s="2"/>
      <c r="K4" s="25" t="s">
        <v>463</v>
      </c>
      <c r="L4" s="26"/>
      <c r="M4" s="26"/>
      <c r="N4" s="27"/>
    </row>
    <row r="5" spans="2:14" s="3" customFormat="1" ht="30" x14ac:dyDescent="0.25">
      <c r="B5" s="20" t="s">
        <v>460</v>
      </c>
      <c r="C5" s="21" t="s">
        <v>373</v>
      </c>
      <c r="D5" s="21" t="s">
        <v>374</v>
      </c>
      <c r="E5" s="1" t="s">
        <v>461</v>
      </c>
      <c r="F5" s="7" t="s">
        <v>456</v>
      </c>
      <c r="G5" s="6" t="s">
        <v>457</v>
      </c>
      <c r="H5" s="6" t="s">
        <v>458</v>
      </c>
      <c r="I5" s="8" t="s">
        <v>459</v>
      </c>
      <c r="K5" s="7" t="s">
        <v>456</v>
      </c>
      <c r="L5" s="16" t="s">
        <v>457</v>
      </c>
      <c r="M5" s="6" t="s">
        <v>458</v>
      </c>
      <c r="N5" s="8" t="s">
        <v>459</v>
      </c>
    </row>
    <row r="6" spans="2:14" s="1" customFormat="1" ht="15" x14ac:dyDescent="0.25">
      <c r="B6" s="18" t="s">
        <v>375</v>
      </c>
      <c r="C6" s="4" t="s">
        <v>376</v>
      </c>
      <c r="D6" s="4" t="s">
        <v>377</v>
      </c>
      <c r="E6" s="1" t="s">
        <v>461</v>
      </c>
      <c r="F6" s="9">
        <v>1.1829686265458701</v>
      </c>
      <c r="G6" s="10">
        <v>0.10330462763847401</v>
      </c>
      <c r="H6" s="10">
        <v>0.52652036022190096</v>
      </c>
      <c r="I6" s="11">
        <v>2820</v>
      </c>
      <c r="K6" s="9">
        <v>0.99396520596304605</v>
      </c>
      <c r="L6" s="10">
        <v>0.94947407492658698</v>
      </c>
      <c r="M6" s="10">
        <v>0.98162515093714497</v>
      </c>
      <c r="N6" s="11">
        <v>21386</v>
      </c>
    </row>
    <row r="7" spans="2:14" s="1" customFormat="1" ht="15" x14ac:dyDescent="0.25">
      <c r="B7" s="18" t="s">
        <v>378</v>
      </c>
      <c r="C7" s="4" t="s">
        <v>379</v>
      </c>
      <c r="D7" s="4" t="s">
        <v>380</v>
      </c>
      <c r="E7" s="1" t="s">
        <v>461</v>
      </c>
      <c r="F7" s="9">
        <v>0.94950856040284903</v>
      </c>
      <c r="G7" s="10">
        <v>0.67000716719618802</v>
      </c>
      <c r="H7" s="10">
        <v>0.87577353731579599</v>
      </c>
      <c r="I7" s="11">
        <v>15039</v>
      </c>
      <c r="K7" s="9">
        <v>0.69748747930261301</v>
      </c>
      <c r="L7" s="10">
        <v>6.6944752738948799E-3</v>
      </c>
      <c r="M7" s="10">
        <v>3.83470576400574E-2</v>
      </c>
      <c r="N7" s="11">
        <v>1854</v>
      </c>
    </row>
    <row r="8" spans="2:14" s="1" customFormat="1" ht="15" x14ac:dyDescent="0.25">
      <c r="B8" s="18" t="s">
        <v>381</v>
      </c>
      <c r="C8" s="4" t="s">
        <v>382</v>
      </c>
      <c r="D8" s="4" t="s">
        <v>383</v>
      </c>
      <c r="E8" s="1" t="s">
        <v>461</v>
      </c>
      <c r="F8" s="9">
        <v>1.2348327110683199</v>
      </c>
      <c r="G8" s="10">
        <v>0.14606274947224199</v>
      </c>
      <c r="H8" s="10">
        <v>0.56646541397799199</v>
      </c>
      <c r="I8" s="11">
        <v>3779</v>
      </c>
      <c r="K8" s="9">
        <v>1.0323766322349299</v>
      </c>
      <c r="L8" s="10">
        <v>0.85585510897605399</v>
      </c>
      <c r="M8" s="10">
        <v>0.94320592077063203</v>
      </c>
      <c r="N8" s="11">
        <v>19627</v>
      </c>
    </row>
    <row r="9" spans="2:14" s="1" customFormat="1" ht="15" x14ac:dyDescent="0.25">
      <c r="B9" s="18" t="s">
        <v>384</v>
      </c>
      <c r="C9" s="4" t="s">
        <v>385</v>
      </c>
      <c r="D9" s="4" t="s">
        <v>386</v>
      </c>
      <c r="E9" s="1" t="s">
        <v>461</v>
      </c>
      <c r="F9" s="9">
        <v>1.1356359573530499</v>
      </c>
      <c r="G9" s="10">
        <v>0.25364656846728101</v>
      </c>
      <c r="H9" s="10">
        <v>0.66015161704564096</v>
      </c>
      <c r="I9" s="11">
        <v>6081</v>
      </c>
      <c r="K9" s="9">
        <v>0.84324419931899997</v>
      </c>
      <c r="L9" s="10">
        <v>0.22007435402567199</v>
      </c>
      <c r="M9" s="10">
        <v>0.44014870805134398</v>
      </c>
      <c r="N9" s="11">
        <v>8567</v>
      </c>
    </row>
    <row r="10" spans="2:14" s="1" customFormat="1" ht="15" x14ac:dyDescent="0.25">
      <c r="B10" s="18" t="s">
        <v>387</v>
      </c>
      <c r="C10" s="4" t="s">
        <v>388</v>
      </c>
      <c r="D10" s="4" t="s">
        <v>389</v>
      </c>
      <c r="E10" s="1" t="s">
        <v>461</v>
      </c>
      <c r="F10" s="9">
        <v>0.65425098901124101</v>
      </c>
      <c r="G10" s="10">
        <v>9.0728490365560993E-2</v>
      </c>
      <c r="H10" s="10">
        <v>0.52652036022190096</v>
      </c>
      <c r="I10" s="11">
        <v>2517</v>
      </c>
      <c r="K10" s="9">
        <v>1.1189234695844199</v>
      </c>
      <c r="L10" s="10">
        <v>0.77458298027691597</v>
      </c>
      <c r="M10" s="10">
        <v>0.92018128484024697</v>
      </c>
      <c r="N10" s="11">
        <v>18246</v>
      </c>
    </row>
    <row r="11" spans="2:14" s="1" customFormat="1" ht="15" x14ac:dyDescent="0.25">
      <c r="B11" s="18" t="s">
        <v>390</v>
      </c>
      <c r="C11" s="4" t="s">
        <v>391</v>
      </c>
      <c r="D11" s="4" t="s">
        <v>392</v>
      </c>
      <c r="E11" s="1" t="s">
        <v>461</v>
      </c>
      <c r="F11" s="9">
        <v>1.1413650157203299</v>
      </c>
      <c r="G11" s="10">
        <v>0.170588359485702</v>
      </c>
      <c r="H11" s="10">
        <v>0.60082452313899903</v>
      </c>
      <c r="I11" s="11">
        <v>4294</v>
      </c>
      <c r="K11" s="9">
        <v>0.96012640307168595</v>
      </c>
      <c r="L11" s="10">
        <v>0.74098281833258695</v>
      </c>
      <c r="M11" s="10">
        <v>0.89370446791258595</v>
      </c>
      <c r="N11" s="11">
        <v>17680</v>
      </c>
    </row>
    <row r="12" spans="2:14" s="1" customFormat="1" ht="15" x14ac:dyDescent="0.25">
      <c r="B12" s="18" t="s">
        <v>393</v>
      </c>
      <c r="C12" s="4" t="s">
        <v>394</v>
      </c>
      <c r="D12" s="4" t="s">
        <v>395</v>
      </c>
      <c r="E12" s="1" t="s">
        <v>461</v>
      </c>
      <c r="F12" s="9">
        <v>1.25229842090457</v>
      </c>
      <c r="G12" s="10">
        <v>5.2724617749481797E-2</v>
      </c>
      <c r="H12" s="10">
        <v>0.43986709100319199</v>
      </c>
      <c r="I12" s="11">
        <v>1624</v>
      </c>
      <c r="K12" s="9">
        <v>0.72795208574452697</v>
      </c>
      <c r="L12" s="10">
        <v>0.120907912011465</v>
      </c>
      <c r="M12" s="10">
        <v>0.30322936663192801</v>
      </c>
      <c r="N12" s="11">
        <v>6360</v>
      </c>
    </row>
    <row r="13" spans="2:14" s="1" customFormat="1" ht="15" x14ac:dyDescent="0.25">
      <c r="B13" s="18" t="s">
        <v>396</v>
      </c>
      <c r="C13" s="4" t="s">
        <v>397</v>
      </c>
      <c r="D13" s="4" t="s">
        <v>398</v>
      </c>
      <c r="E13" s="1" t="s">
        <v>461</v>
      </c>
      <c r="F13" s="9">
        <v>1.9844341609805101</v>
      </c>
      <c r="G13" s="10">
        <v>0.25727340858887499</v>
      </c>
      <c r="H13" s="10">
        <v>0.66015161704564096</v>
      </c>
      <c r="I13" s="11">
        <v>6164</v>
      </c>
      <c r="K13" s="9">
        <v>1.61773919189962</v>
      </c>
      <c r="L13" s="10">
        <v>0.20129745142328201</v>
      </c>
      <c r="M13" s="10">
        <v>0.41848680690629803</v>
      </c>
      <c r="N13" s="11">
        <v>8149</v>
      </c>
    </row>
    <row r="14" spans="2:14" s="1" customFormat="1" ht="15" x14ac:dyDescent="0.25">
      <c r="B14" s="18" t="s">
        <v>399</v>
      </c>
      <c r="C14" s="4" t="s">
        <v>400</v>
      </c>
      <c r="D14" s="4" t="s">
        <v>401</v>
      </c>
      <c r="E14" s="1" t="s">
        <v>461</v>
      </c>
      <c r="F14" s="9">
        <v>0.943290709885926</v>
      </c>
      <c r="G14" s="10">
        <v>0.64910753932029197</v>
      </c>
      <c r="H14" s="10">
        <v>0.87577353731579599</v>
      </c>
      <c r="I14" s="11">
        <v>14562</v>
      </c>
      <c r="K14" s="9">
        <v>1.11158393166391</v>
      </c>
      <c r="L14" s="10">
        <v>0.346479896307199</v>
      </c>
      <c r="M14" s="10">
        <v>0.57625077491092103</v>
      </c>
      <c r="N14" s="11">
        <v>10905</v>
      </c>
    </row>
    <row r="15" spans="2:14" s="1" customFormat="1" ht="15" x14ac:dyDescent="0.25">
      <c r="B15" s="18" t="s">
        <v>402</v>
      </c>
      <c r="C15" s="4" t="s">
        <v>403</v>
      </c>
      <c r="D15" s="4" t="s">
        <v>404</v>
      </c>
      <c r="E15" s="1" t="s">
        <v>461</v>
      </c>
      <c r="F15" s="9">
        <v>0.827384973211437</v>
      </c>
      <c r="G15" s="10">
        <v>3.0532120257100899E-2</v>
      </c>
      <c r="H15" s="10">
        <v>0.43986709100319199</v>
      </c>
      <c r="I15" s="11">
        <v>1072</v>
      </c>
      <c r="K15" s="9">
        <v>0.88296987057611798</v>
      </c>
      <c r="L15" s="10">
        <v>0.11799319074544901</v>
      </c>
      <c r="M15" s="10">
        <v>0.30322936663192801</v>
      </c>
      <c r="N15" s="11">
        <v>6278</v>
      </c>
    </row>
    <row r="16" spans="2:14" s="1" customFormat="1" ht="15" x14ac:dyDescent="0.25">
      <c r="B16" s="18" t="s">
        <v>405</v>
      </c>
      <c r="C16" s="4" t="s">
        <v>406</v>
      </c>
      <c r="D16" s="4" t="s">
        <v>407</v>
      </c>
      <c r="E16" s="1" t="s">
        <v>461</v>
      </c>
      <c r="F16" s="9">
        <v>0.88939243634079501</v>
      </c>
      <c r="G16" s="10">
        <v>0.28859598932743902</v>
      </c>
      <c r="H16" s="10">
        <v>0.66015161704564096</v>
      </c>
      <c r="I16" s="11">
        <v>6843</v>
      </c>
      <c r="K16" s="9">
        <v>0.68593873260363802</v>
      </c>
      <c r="L16" s="10">
        <v>1.1127402024646599E-4</v>
      </c>
      <c r="M16" s="10">
        <v>1.16885625399217E-3</v>
      </c>
      <c r="N16" s="11">
        <v>415</v>
      </c>
    </row>
    <row r="17" spans="2:14" s="1" customFormat="1" ht="15" x14ac:dyDescent="0.25">
      <c r="B17" s="18" t="s">
        <v>408</v>
      </c>
      <c r="C17" s="4" t="s">
        <v>409</v>
      </c>
      <c r="D17" s="4" t="s">
        <v>410</v>
      </c>
      <c r="E17" s="1" t="s">
        <v>461</v>
      </c>
      <c r="F17" s="9">
        <v>0.80732371967896899</v>
      </c>
      <c r="G17" s="10">
        <v>0.258442080377705</v>
      </c>
      <c r="H17" s="10">
        <v>0.66015161704564096</v>
      </c>
      <c r="I17" s="11">
        <v>6193</v>
      </c>
      <c r="K17" s="9">
        <v>0.886765788287881</v>
      </c>
      <c r="L17" s="10">
        <v>0.39031323975070198</v>
      </c>
      <c r="M17" s="10">
        <v>0.62928052939398804</v>
      </c>
      <c r="N17" s="11">
        <v>11669</v>
      </c>
    </row>
    <row r="18" spans="2:14" s="1" customFormat="1" ht="15" x14ac:dyDescent="0.25">
      <c r="B18" s="18" t="s">
        <v>411</v>
      </c>
      <c r="C18" s="4" t="s">
        <v>412</v>
      </c>
      <c r="D18" s="4" t="s">
        <v>413</v>
      </c>
      <c r="E18" s="1" t="s">
        <v>461</v>
      </c>
      <c r="F18" s="9">
        <v>0.85837823799416402</v>
      </c>
      <c r="G18" s="10">
        <v>0.18331605212687799</v>
      </c>
      <c r="H18" s="10">
        <v>0.60082452313899903</v>
      </c>
      <c r="I18" s="11">
        <v>4562</v>
      </c>
      <c r="K18" s="9">
        <v>0.99596525693059801</v>
      </c>
      <c r="L18" s="10">
        <v>0.97019154539417396</v>
      </c>
      <c r="M18" s="10">
        <v>0.98262989854025296</v>
      </c>
      <c r="N18" s="11">
        <v>21748</v>
      </c>
    </row>
    <row r="19" spans="2:14" s="1" customFormat="1" ht="15" x14ac:dyDescent="0.25">
      <c r="B19" s="18" t="s">
        <v>414</v>
      </c>
      <c r="C19" s="4" t="s">
        <v>415</v>
      </c>
      <c r="D19" s="4" t="s">
        <v>416</v>
      </c>
      <c r="E19" s="1" t="s">
        <v>461</v>
      </c>
      <c r="F19" s="9">
        <v>1.2215142787433899</v>
      </c>
      <c r="G19" s="10">
        <v>1.15762422675816E-2</v>
      </c>
      <c r="H19" s="10">
        <v>0.43986709100319199</v>
      </c>
      <c r="I19" s="11">
        <v>532</v>
      </c>
      <c r="K19" s="9">
        <v>1.0018679904616701</v>
      </c>
      <c r="L19" s="10">
        <v>0.98747523811557603</v>
      </c>
      <c r="M19" s="10">
        <v>0.98747523811557603</v>
      </c>
      <c r="N19" s="11">
        <v>22093</v>
      </c>
    </row>
    <row r="20" spans="2:14" s="1" customFormat="1" ht="15" x14ac:dyDescent="0.25">
      <c r="B20" s="18" t="s">
        <v>417</v>
      </c>
      <c r="C20" s="4" t="s">
        <v>418</v>
      </c>
      <c r="D20" s="4" t="s">
        <v>419</v>
      </c>
      <c r="E20" s="1" t="s">
        <v>461</v>
      </c>
      <c r="F20" s="9">
        <v>1.09095824477739</v>
      </c>
      <c r="G20" s="10">
        <v>0.30831583195359802</v>
      </c>
      <c r="H20" s="10">
        <v>0.66015161704564096</v>
      </c>
      <c r="I20" s="11">
        <v>7287</v>
      </c>
      <c r="K20" s="9">
        <v>0.76782432796154099</v>
      </c>
      <c r="L20" s="10">
        <v>0.13092374527258799</v>
      </c>
      <c r="M20" s="10">
        <v>0.30874554855326802</v>
      </c>
      <c r="N20" s="11">
        <v>6607</v>
      </c>
    </row>
    <row r="21" spans="2:14" s="1" customFormat="1" ht="15" x14ac:dyDescent="0.25">
      <c r="B21" s="18" t="s">
        <v>420</v>
      </c>
      <c r="C21" s="4" t="s">
        <v>421</v>
      </c>
      <c r="D21" s="4" t="s">
        <v>422</v>
      </c>
      <c r="E21" s="1" t="s">
        <v>461</v>
      </c>
      <c r="F21" s="9">
        <v>0.92670544541502897</v>
      </c>
      <c r="G21" s="10">
        <v>0.62406549792228305</v>
      </c>
      <c r="H21" s="10">
        <v>0.874428983581645</v>
      </c>
      <c r="I21" s="11">
        <v>14062</v>
      </c>
      <c r="K21" s="9">
        <v>0.91425962022509</v>
      </c>
      <c r="L21" s="10">
        <v>0.46101313403224098</v>
      </c>
      <c r="M21" s="10">
        <v>0.69600243454670097</v>
      </c>
      <c r="N21" s="11">
        <v>12903</v>
      </c>
    </row>
    <row r="22" spans="2:14" s="1" customFormat="1" ht="15" x14ac:dyDescent="0.25">
      <c r="B22" s="18" t="s">
        <v>423</v>
      </c>
      <c r="C22" s="4" t="s">
        <v>424</v>
      </c>
      <c r="D22" s="4" t="s">
        <v>425</v>
      </c>
      <c r="E22" s="1" t="s">
        <v>461</v>
      </c>
      <c r="F22" s="9">
        <v>1.0219909806937</v>
      </c>
      <c r="G22" s="10">
        <v>0.82462139340330798</v>
      </c>
      <c r="H22" s="10">
        <v>0.91213930298617496</v>
      </c>
      <c r="I22" s="11">
        <v>18360</v>
      </c>
      <c r="K22" s="9">
        <v>0.94874500613947399</v>
      </c>
      <c r="L22" s="10">
        <v>0.57769221672889004</v>
      </c>
      <c r="M22" s="10">
        <v>0.80774663932004098</v>
      </c>
      <c r="N22" s="11">
        <v>14923</v>
      </c>
    </row>
    <row r="23" spans="2:14" s="1" customFormat="1" ht="15" x14ac:dyDescent="0.25">
      <c r="B23" s="18" t="s">
        <v>426</v>
      </c>
      <c r="C23" s="4" t="s">
        <v>427</v>
      </c>
      <c r="D23" s="4" t="s">
        <v>428</v>
      </c>
      <c r="E23" s="1" t="s">
        <v>461</v>
      </c>
      <c r="F23" s="9">
        <v>1.04016286833022</v>
      </c>
      <c r="G23" s="10">
        <v>0.73685861226097804</v>
      </c>
      <c r="H23" s="10">
        <v>0.89010558641834403</v>
      </c>
      <c r="I23" s="11">
        <v>16442</v>
      </c>
      <c r="K23" s="9">
        <v>0.91793568967121097</v>
      </c>
      <c r="L23" s="10">
        <v>0.62878387452149398</v>
      </c>
      <c r="M23" s="10">
        <v>0.82098595780443595</v>
      </c>
      <c r="N23" s="11">
        <v>15748</v>
      </c>
    </row>
    <row r="24" spans="2:14" s="1" customFormat="1" ht="15" x14ac:dyDescent="0.25">
      <c r="B24" s="18" t="s">
        <v>429</v>
      </c>
      <c r="C24" s="4" t="s">
        <v>430</v>
      </c>
      <c r="D24" s="4" t="s">
        <v>431</v>
      </c>
      <c r="E24" s="1" t="s">
        <v>461</v>
      </c>
      <c r="F24" s="9">
        <v>1.17691450878625</v>
      </c>
      <c r="G24" s="10">
        <v>4.3420473982240401E-2</v>
      </c>
      <c r="H24" s="10">
        <v>0.43986709100319199</v>
      </c>
      <c r="I24" s="11">
        <v>1396</v>
      </c>
      <c r="K24" s="9">
        <v>0.81352150380056598</v>
      </c>
      <c r="L24" s="10">
        <v>9.6406760999201397E-5</v>
      </c>
      <c r="M24" s="10">
        <v>1.0880191598481299E-3</v>
      </c>
      <c r="N24" s="11">
        <v>400</v>
      </c>
    </row>
    <row r="25" spans="2:14" s="1" customFormat="1" ht="15" x14ac:dyDescent="0.25">
      <c r="B25" s="18" t="s">
        <v>432</v>
      </c>
      <c r="C25" s="4" t="s">
        <v>433</v>
      </c>
      <c r="D25" s="4" t="s">
        <v>434</v>
      </c>
      <c r="E25" s="1" t="s">
        <v>461</v>
      </c>
      <c r="F25" s="9">
        <v>0.94305488696473205</v>
      </c>
      <c r="G25" s="10">
        <v>0.28461791129837799</v>
      </c>
      <c r="H25" s="10">
        <v>0.66015161704564096</v>
      </c>
      <c r="I25" s="11">
        <v>6760</v>
      </c>
      <c r="K25" s="9">
        <v>0.79575274036781496</v>
      </c>
      <c r="L25" s="10">
        <v>2.2455029889734101E-5</v>
      </c>
      <c r="M25" s="10">
        <v>3.9421052473088801E-4</v>
      </c>
      <c r="N25" s="11">
        <v>245</v>
      </c>
    </row>
    <row r="26" spans="2:14" s="1" customFormat="1" ht="15" x14ac:dyDescent="0.25">
      <c r="B26" s="18" t="s">
        <v>435</v>
      </c>
      <c r="C26" s="4" t="s">
        <v>436</v>
      </c>
      <c r="D26" s="4" t="s">
        <v>437</v>
      </c>
      <c r="E26" s="1" t="s">
        <v>461</v>
      </c>
      <c r="F26" s="9">
        <v>0.77315014107013902</v>
      </c>
      <c r="G26" s="10">
        <v>0.20398915643575799</v>
      </c>
      <c r="H26" s="10">
        <v>0.60082452313899903</v>
      </c>
      <c r="I26" s="11">
        <v>5011</v>
      </c>
      <c r="K26" s="9">
        <v>0.66054625646826204</v>
      </c>
      <c r="L26" s="10">
        <v>8.5437556239392295E-2</v>
      </c>
      <c r="M26" s="10">
        <v>0.259598728573538</v>
      </c>
      <c r="N26" s="11">
        <v>5365</v>
      </c>
    </row>
    <row r="27" spans="2:14" s="1" customFormat="1" ht="15" x14ac:dyDescent="0.25">
      <c r="B27" s="18" t="s">
        <v>438</v>
      </c>
      <c r="C27" s="4" t="s">
        <v>439</v>
      </c>
      <c r="D27" s="4" t="s">
        <v>440</v>
      </c>
      <c r="E27" s="1" t="s">
        <v>461</v>
      </c>
      <c r="F27" s="9">
        <v>0.98478439316761401</v>
      </c>
      <c r="G27" s="10">
        <v>0.92640850045757195</v>
      </c>
      <c r="H27" s="10">
        <v>0.95668328805422498</v>
      </c>
      <c r="I27" s="11">
        <v>20647</v>
      </c>
      <c r="K27" s="9">
        <v>0.71225431337388401</v>
      </c>
      <c r="L27" s="10">
        <v>0.12974453130994301</v>
      </c>
      <c r="M27" s="10">
        <v>0.30874554855326802</v>
      </c>
      <c r="N27" s="11">
        <v>6574</v>
      </c>
    </row>
    <row r="28" spans="2:14" s="1" customFormat="1" ht="15" x14ac:dyDescent="0.25">
      <c r="B28" s="18" t="s">
        <v>441</v>
      </c>
      <c r="C28" s="4" t="s">
        <v>430</v>
      </c>
      <c r="D28" s="4" t="s">
        <v>431</v>
      </c>
      <c r="E28" s="1" t="s">
        <v>461</v>
      </c>
      <c r="F28" s="9">
        <v>1.10205468539882</v>
      </c>
      <c r="G28" s="10">
        <v>0.20743264460781799</v>
      </c>
      <c r="H28" s="10">
        <v>0.60082452313899903</v>
      </c>
      <c r="I28" s="11">
        <v>5094</v>
      </c>
      <c r="K28" s="9">
        <v>0.79125064013248103</v>
      </c>
      <c r="L28" s="10">
        <v>5.4333589775801299E-5</v>
      </c>
      <c r="M28" s="10">
        <v>6.7983237568722504E-4</v>
      </c>
      <c r="N28" s="11">
        <v>342</v>
      </c>
    </row>
    <row r="29" spans="2:14" s="1" customFormat="1" ht="15" x14ac:dyDescent="0.25">
      <c r="B29" s="18" t="s">
        <v>442</v>
      </c>
      <c r="C29" s="4" t="s">
        <v>443</v>
      </c>
      <c r="D29" s="4" t="s">
        <v>444</v>
      </c>
      <c r="E29" s="1" t="s">
        <v>461</v>
      </c>
      <c r="F29" s="9">
        <v>1.17239516591583</v>
      </c>
      <c r="G29" s="10">
        <v>0.14699418970315001</v>
      </c>
      <c r="H29" s="10">
        <v>0.56646541397799199</v>
      </c>
      <c r="I29" s="11">
        <v>3792</v>
      </c>
      <c r="K29" s="9">
        <v>0.92281637377585102</v>
      </c>
      <c r="L29" s="10">
        <v>0.72996088976113804</v>
      </c>
      <c r="M29" s="10">
        <v>0.89370446791258595</v>
      </c>
      <c r="N29" s="11">
        <v>17495</v>
      </c>
    </row>
    <row r="30" spans="2:14" s="1" customFormat="1" ht="15" x14ac:dyDescent="0.25">
      <c r="B30" s="18" t="s">
        <v>445</v>
      </c>
      <c r="C30" s="4" t="s">
        <v>446</v>
      </c>
      <c r="D30" s="4" t="s">
        <v>447</v>
      </c>
      <c r="E30" s="1" t="s">
        <v>461</v>
      </c>
      <c r="F30" s="9">
        <v>1.15702013293309</v>
      </c>
      <c r="G30" s="10">
        <v>0.13865038462898099</v>
      </c>
      <c r="H30" s="10">
        <v>0.56646541397799199</v>
      </c>
      <c r="I30" s="11">
        <v>3598</v>
      </c>
      <c r="K30" s="9">
        <v>0.83378542630885299</v>
      </c>
      <c r="L30" s="10">
        <v>0.12517385391431601</v>
      </c>
      <c r="M30" s="10">
        <v>0.30874554855326802</v>
      </c>
      <c r="N30" s="11">
        <v>6461</v>
      </c>
    </row>
    <row r="31" spans="2:14" s="1" customFormat="1" ht="15" x14ac:dyDescent="0.25">
      <c r="B31" s="18" t="s">
        <v>448</v>
      </c>
      <c r="C31" s="4" t="s">
        <v>449</v>
      </c>
      <c r="D31" s="4" t="s">
        <v>450</v>
      </c>
      <c r="E31" s="1" t="s">
        <v>461</v>
      </c>
      <c r="F31" s="9">
        <v>0.95475039449686305</v>
      </c>
      <c r="G31" s="10">
        <v>0.88077715532718504</v>
      </c>
      <c r="H31" s="10">
        <v>0.94686978990898196</v>
      </c>
      <c r="I31" s="11">
        <v>19605</v>
      </c>
      <c r="K31" s="9">
        <v>0.500760621548065</v>
      </c>
      <c r="L31" s="10">
        <v>1.0081410265287499E-2</v>
      </c>
      <c r="M31" s="10">
        <v>5.3095427397180997E-2</v>
      </c>
      <c r="N31" s="11">
        <v>2154</v>
      </c>
    </row>
    <row r="32" spans="2:14" s="1" customFormat="1" ht="15" x14ac:dyDescent="0.25">
      <c r="B32" s="18" t="s">
        <v>451</v>
      </c>
      <c r="C32" s="4" t="s">
        <v>452</v>
      </c>
      <c r="D32" s="4" t="s">
        <v>453</v>
      </c>
      <c r="E32" s="1" t="s">
        <v>461</v>
      </c>
      <c r="F32" s="9">
        <v>0.894013721604064</v>
      </c>
      <c r="G32" s="10">
        <v>0.364244214960041</v>
      </c>
      <c r="H32" s="10">
        <v>0.66933015100647597</v>
      </c>
      <c r="I32" s="11">
        <v>8475</v>
      </c>
      <c r="K32" s="9">
        <v>1.0880644583866499</v>
      </c>
      <c r="L32" s="10">
        <v>0.28926762914849302</v>
      </c>
      <c r="M32" s="10">
        <v>0.53135553865645102</v>
      </c>
      <c r="N32" s="11">
        <v>9867</v>
      </c>
    </row>
    <row r="33" spans="2:14" s="1" customFormat="1" ht="15" x14ac:dyDescent="0.25">
      <c r="B33" s="18" t="s">
        <v>454</v>
      </c>
      <c r="C33" s="4" t="s">
        <v>455</v>
      </c>
      <c r="D33" s="4" t="s">
        <v>285</v>
      </c>
      <c r="E33" s="1" t="s">
        <v>461</v>
      </c>
      <c r="F33" s="9">
        <v>1.1255243500722001</v>
      </c>
      <c r="G33" s="10">
        <v>0.26920077728893199</v>
      </c>
      <c r="H33" s="10">
        <v>0.66015161704564096</v>
      </c>
      <c r="I33" s="11">
        <v>6422</v>
      </c>
      <c r="K33" s="9">
        <v>0.82598059544944002</v>
      </c>
      <c r="L33" s="10">
        <v>0.41307331515106099</v>
      </c>
      <c r="M33" s="10">
        <v>0.65265583793867699</v>
      </c>
      <c r="N33" s="11">
        <v>12067</v>
      </c>
    </row>
    <row r="34" spans="2:14" s="1" customFormat="1" ht="15" x14ac:dyDescent="0.25">
      <c r="B34" s="18" t="s">
        <v>286</v>
      </c>
      <c r="C34" s="4" t="s">
        <v>287</v>
      </c>
      <c r="D34" s="4" t="s">
        <v>288</v>
      </c>
      <c r="E34" s="1" t="s">
        <v>461</v>
      </c>
      <c r="F34" s="9">
        <v>1.0936927515730499</v>
      </c>
      <c r="G34" s="10">
        <v>0.56949104268156603</v>
      </c>
      <c r="H34" s="10">
        <v>0.83770544278047598</v>
      </c>
      <c r="I34" s="11">
        <v>12908</v>
      </c>
      <c r="K34" s="9">
        <v>1.1489567094454001</v>
      </c>
      <c r="L34" s="10">
        <v>0.48411665759074002</v>
      </c>
      <c r="M34" s="10">
        <v>0.71486384952651405</v>
      </c>
      <c r="N34" s="11">
        <v>13274</v>
      </c>
    </row>
    <row r="35" spans="2:14" s="1" customFormat="1" ht="15" x14ac:dyDescent="0.25">
      <c r="B35" s="18" t="s">
        <v>289</v>
      </c>
      <c r="C35" s="4" t="s">
        <v>290</v>
      </c>
      <c r="D35" s="4" t="s">
        <v>291</v>
      </c>
      <c r="E35" s="1" t="s">
        <v>461</v>
      </c>
      <c r="F35" s="9">
        <v>1.20428223141212</v>
      </c>
      <c r="G35" s="10">
        <v>3.64130544229E-2</v>
      </c>
      <c r="H35" s="10">
        <v>0.43986709100319199</v>
      </c>
      <c r="I35" s="11">
        <v>1233</v>
      </c>
      <c r="K35" s="9">
        <v>0.84488241321067703</v>
      </c>
      <c r="L35" s="10">
        <v>0.50758647016886704</v>
      </c>
      <c r="M35" s="10">
        <v>0.72251047105118005</v>
      </c>
      <c r="N35" s="11">
        <v>13702</v>
      </c>
    </row>
    <row r="36" spans="2:14" s="1" customFormat="1" ht="15" x14ac:dyDescent="0.25">
      <c r="B36" s="18" t="s">
        <v>292</v>
      </c>
      <c r="C36" s="4" t="s">
        <v>293</v>
      </c>
      <c r="D36" s="4" t="s">
        <v>293</v>
      </c>
      <c r="E36" s="1" t="s">
        <v>461</v>
      </c>
      <c r="F36" s="9">
        <v>0.995378276595276</v>
      </c>
      <c r="G36" s="10">
        <v>0.98860685131516202</v>
      </c>
      <c r="H36" s="10">
        <v>0.99343969765198503</v>
      </c>
      <c r="I36" s="11">
        <v>22044</v>
      </c>
      <c r="K36" s="9">
        <v>1.64213390272235</v>
      </c>
      <c r="L36" s="10">
        <v>0.11907790898559301</v>
      </c>
      <c r="M36" s="10">
        <v>0.30322936663192801</v>
      </c>
      <c r="N36" s="11">
        <v>6308</v>
      </c>
    </row>
    <row r="37" spans="2:14" s="1" customFormat="1" ht="15" x14ac:dyDescent="0.25">
      <c r="B37" s="18" t="s">
        <v>294</v>
      </c>
      <c r="C37" s="4" t="s">
        <v>295</v>
      </c>
      <c r="D37" s="4" t="s">
        <v>296</v>
      </c>
      <c r="E37" s="1" t="s">
        <v>461</v>
      </c>
      <c r="F37" s="9">
        <v>0.76988687730594396</v>
      </c>
      <c r="G37" s="10">
        <v>4.7333778133623598E-2</v>
      </c>
      <c r="H37" s="10">
        <v>0.43986709100319199</v>
      </c>
      <c r="I37" s="11">
        <v>1481</v>
      </c>
      <c r="K37" s="9">
        <v>0.82544969193335804</v>
      </c>
      <c r="L37" s="10">
        <v>0.32623125756281002</v>
      </c>
      <c r="M37" s="10">
        <v>0.56026672494482499</v>
      </c>
      <c r="N37" s="11">
        <v>10545</v>
      </c>
    </row>
    <row r="38" spans="2:14" s="1" customFormat="1" ht="15" x14ac:dyDescent="0.25">
      <c r="B38" s="18" t="s">
        <v>297</v>
      </c>
      <c r="C38" s="4" t="s">
        <v>298</v>
      </c>
      <c r="D38" s="4" t="s">
        <v>299</v>
      </c>
      <c r="E38" s="1" t="s">
        <v>461</v>
      </c>
      <c r="F38" s="9">
        <v>1.2746732159020899</v>
      </c>
      <c r="G38" s="10">
        <v>0.297444143282453</v>
      </c>
      <c r="H38" s="10">
        <v>0.66015161704564096</v>
      </c>
      <c r="I38" s="11">
        <v>7026</v>
      </c>
      <c r="K38" s="9">
        <v>0.84004802068804896</v>
      </c>
      <c r="L38" s="10">
        <v>0.33519273410079498</v>
      </c>
      <c r="M38" s="10">
        <v>0.56340906370133703</v>
      </c>
      <c r="N38" s="11">
        <v>10709</v>
      </c>
    </row>
    <row r="39" spans="2:14" s="1" customFormat="1" ht="15" x14ac:dyDescent="0.25">
      <c r="B39" s="18" t="s">
        <v>300</v>
      </c>
      <c r="C39" s="4" t="s">
        <v>301</v>
      </c>
      <c r="D39" s="4" t="s">
        <v>302</v>
      </c>
      <c r="E39" s="1" t="s">
        <v>461</v>
      </c>
      <c r="F39" s="9">
        <v>1.02394635000398</v>
      </c>
      <c r="G39" s="10">
        <v>0.69612357651942902</v>
      </c>
      <c r="H39" s="10">
        <v>0.88699617008120701</v>
      </c>
      <c r="I39" s="11">
        <v>15575</v>
      </c>
      <c r="K39" s="9">
        <v>1.00542301649993</v>
      </c>
      <c r="L39" s="10">
        <v>0.92752689874023897</v>
      </c>
      <c r="M39" s="10">
        <v>0.97699500000638495</v>
      </c>
      <c r="N39" s="11">
        <v>20949</v>
      </c>
    </row>
    <row r="40" spans="2:14" s="1" customFormat="1" ht="15" x14ac:dyDescent="0.25">
      <c r="B40" s="18" t="s">
        <v>303</v>
      </c>
      <c r="C40" s="4" t="s">
        <v>304</v>
      </c>
      <c r="D40" s="4" t="s">
        <v>305</v>
      </c>
      <c r="E40" s="1" t="s">
        <v>461</v>
      </c>
      <c r="F40" s="9">
        <v>1.17869452390461</v>
      </c>
      <c r="G40" s="10">
        <v>8.2993765717924699E-3</v>
      </c>
      <c r="H40" s="10">
        <v>0.43986709100319199</v>
      </c>
      <c r="I40" s="11">
        <v>425</v>
      </c>
      <c r="K40" s="9">
        <v>0.71633529820881203</v>
      </c>
      <c r="L40" s="10">
        <v>6.79568110076967E-3</v>
      </c>
      <c r="M40" s="10">
        <v>3.83470576400574E-2</v>
      </c>
      <c r="N40" s="11">
        <v>1860</v>
      </c>
    </row>
    <row r="41" spans="2:14" s="1" customFormat="1" ht="15" x14ac:dyDescent="0.25">
      <c r="B41" s="18" t="s">
        <v>306</v>
      </c>
      <c r="C41" s="4" t="s">
        <v>307</v>
      </c>
      <c r="D41" s="4" t="s">
        <v>308</v>
      </c>
      <c r="E41" s="1" t="s">
        <v>461</v>
      </c>
      <c r="F41" s="9">
        <v>1.25036679364504</v>
      </c>
      <c r="G41" s="10">
        <v>0.55155556940546102</v>
      </c>
      <c r="H41" s="10">
        <v>0.83770544278047598</v>
      </c>
      <c r="I41" s="11">
        <v>12519</v>
      </c>
      <c r="K41" s="9">
        <v>1.2751585321646799</v>
      </c>
      <c r="L41" s="10">
        <v>0.747117666836425</v>
      </c>
      <c r="M41" s="10">
        <v>0.89427720727390303</v>
      </c>
      <c r="N41" s="11">
        <v>17787</v>
      </c>
    </row>
    <row r="42" spans="2:14" s="1" customFormat="1" ht="15" x14ac:dyDescent="0.25">
      <c r="B42" s="18" t="s">
        <v>309</v>
      </c>
      <c r="C42" s="4" t="s">
        <v>310</v>
      </c>
      <c r="D42" s="4" t="s">
        <v>311</v>
      </c>
      <c r="E42" s="1" t="s">
        <v>461</v>
      </c>
      <c r="F42" s="9">
        <v>0.94123258670504195</v>
      </c>
      <c r="G42" s="10">
        <v>0.89313675677367799</v>
      </c>
      <c r="H42" s="10">
        <v>0.94986122878850698</v>
      </c>
      <c r="I42" s="11">
        <v>19862</v>
      </c>
      <c r="K42" s="9">
        <v>1.04337655808121</v>
      </c>
      <c r="L42" s="10">
        <v>0.91775512651167401</v>
      </c>
      <c r="M42" s="10">
        <v>0.973189999925131</v>
      </c>
      <c r="N42" s="11">
        <v>20766</v>
      </c>
    </row>
    <row r="43" spans="2:14" s="1" customFormat="1" ht="15" x14ac:dyDescent="0.25">
      <c r="B43" s="18" t="s">
        <v>312</v>
      </c>
      <c r="C43" s="4" t="s">
        <v>313</v>
      </c>
      <c r="D43" s="4" t="s">
        <v>314</v>
      </c>
      <c r="E43" s="1" t="s">
        <v>461</v>
      </c>
      <c r="F43" s="9">
        <v>0.827779649015291</v>
      </c>
      <c r="G43" s="10">
        <v>0.46275966096538601</v>
      </c>
      <c r="H43" s="10">
        <v>0.75377346837660897</v>
      </c>
      <c r="I43" s="11">
        <v>10557</v>
      </c>
      <c r="K43" s="9">
        <v>0.93918802920251498</v>
      </c>
      <c r="L43" s="10">
        <v>0.49906183836791401</v>
      </c>
      <c r="M43" s="10">
        <v>0.72251047105118005</v>
      </c>
      <c r="N43" s="11">
        <v>13533</v>
      </c>
    </row>
    <row r="44" spans="2:14" s="1" customFormat="1" ht="15" x14ac:dyDescent="0.25">
      <c r="B44" s="18" t="s">
        <v>315</v>
      </c>
      <c r="C44" s="4" t="s">
        <v>316</v>
      </c>
      <c r="D44" s="4" t="s">
        <v>317</v>
      </c>
      <c r="E44" s="1" t="s">
        <v>461</v>
      </c>
      <c r="F44" s="9">
        <v>1.0986025638860399</v>
      </c>
      <c r="G44" s="10">
        <v>0.76151181715090499</v>
      </c>
      <c r="H44" s="10">
        <v>0.91079672300738501</v>
      </c>
      <c r="I44" s="11">
        <v>16979</v>
      </c>
      <c r="K44" s="9">
        <v>0.81465149314344898</v>
      </c>
      <c r="L44" s="10">
        <v>0.70424200938895098</v>
      </c>
      <c r="M44" s="10">
        <v>0.89016189986763405</v>
      </c>
      <c r="N44" s="11">
        <v>17061</v>
      </c>
    </row>
    <row r="45" spans="2:14" s="1" customFormat="1" ht="15" x14ac:dyDescent="0.25">
      <c r="B45" s="18" t="s">
        <v>318</v>
      </c>
      <c r="C45" s="4" t="s">
        <v>319</v>
      </c>
      <c r="D45" s="4" t="s">
        <v>320</v>
      </c>
      <c r="E45" s="1" t="s">
        <v>461</v>
      </c>
      <c r="F45" s="9">
        <v>0.81856472578002004</v>
      </c>
      <c r="G45" s="10">
        <v>0.30274898385176802</v>
      </c>
      <c r="H45" s="10">
        <v>0.66015161704564096</v>
      </c>
      <c r="I45" s="11">
        <v>7157</v>
      </c>
      <c r="K45" s="9">
        <v>0.96783968259418596</v>
      </c>
      <c r="L45" s="10">
        <v>0.79620846246559096</v>
      </c>
      <c r="M45" s="10">
        <v>0.93572707296225799</v>
      </c>
      <c r="N45" s="11">
        <v>18611</v>
      </c>
    </row>
    <row r="46" spans="2:14" s="1" customFormat="1" ht="15" x14ac:dyDescent="0.25">
      <c r="B46" s="18" t="s">
        <v>321</v>
      </c>
      <c r="C46" s="4" t="s">
        <v>322</v>
      </c>
      <c r="D46" s="4" t="s">
        <v>323</v>
      </c>
      <c r="E46" s="1" t="s">
        <v>461</v>
      </c>
      <c r="F46" s="9">
        <v>1.36136256136505</v>
      </c>
      <c r="G46" s="10">
        <v>0.33933680503709701</v>
      </c>
      <c r="H46" s="10">
        <v>0.66933015100647597</v>
      </c>
      <c r="I46" s="11">
        <v>7921</v>
      </c>
      <c r="K46" s="9">
        <v>0.56110518978014201</v>
      </c>
      <c r="L46" s="10">
        <v>8.7188028848890192E-3</v>
      </c>
      <c r="M46" s="10">
        <v>4.7502443303878102E-2</v>
      </c>
      <c r="N46" s="11">
        <v>2025</v>
      </c>
    </row>
    <row r="47" spans="2:14" s="1" customFormat="1" ht="15" x14ac:dyDescent="0.25">
      <c r="B47" s="18" t="s">
        <v>324</v>
      </c>
      <c r="C47" s="4" t="s">
        <v>325</v>
      </c>
      <c r="D47" s="4" t="s">
        <v>326</v>
      </c>
      <c r="E47" s="1" t="s">
        <v>461</v>
      </c>
      <c r="F47" s="9">
        <v>0.84724663867522598</v>
      </c>
      <c r="G47" s="10">
        <v>0.346584058392085</v>
      </c>
      <c r="H47" s="10">
        <v>0.66933015100647597</v>
      </c>
      <c r="I47" s="11">
        <v>8066</v>
      </c>
      <c r="K47" s="9">
        <v>0.78911292189082305</v>
      </c>
      <c r="L47" s="10">
        <v>6.37667189444171E-2</v>
      </c>
      <c r="M47" s="10">
        <v>0.20682309196645701</v>
      </c>
      <c r="N47" s="11">
        <v>4679</v>
      </c>
    </row>
    <row r="48" spans="2:14" s="1" customFormat="1" ht="15" x14ac:dyDescent="0.25">
      <c r="B48" s="18" t="s">
        <v>327</v>
      </c>
      <c r="C48" s="4" t="s">
        <v>328</v>
      </c>
      <c r="D48" s="4" t="s">
        <v>329</v>
      </c>
      <c r="E48" s="1" t="s">
        <v>461</v>
      </c>
      <c r="F48" s="9">
        <v>0.85245685104026303</v>
      </c>
      <c r="G48" s="10">
        <v>0.44255776977370298</v>
      </c>
      <c r="H48" s="10">
        <v>0.73604344867626403</v>
      </c>
      <c r="I48" s="11">
        <v>10104</v>
      </c>
      <c r="K48" s="9">
        <v>1.02606820026543</v>
      </c>
      <c r="L48" s="10">
        <v>0.90386813120593801</v>
      </c>
      <c r="M48" s="10">
        <v>0.96494030223336702</v>
      </c>
      <c r="N48" s="11">
        <v>20527</v>
      </c>
    </row>
    <row r="49" spans="2:14" s="1" customFormat="1" ht="15" x14ac:dyDescent="0.25">
      <c r="B49" s="18" t="s">
        <v>330</v>
      </c>
      <c r="C49" s="4" t="s">
        <v>331</v>
      </c>
      <c r="D49" s="4" t="s">
        <v>332</v>
      </c>
      <c r="E49" s="1" t="s">
        <v>461</v>
      </c>
      <c r="F49" s="9">
        <v>1.0015155136676599</v>
      </c>
      <c r="G49" s="10">
        <v>0.98722215041827299</v>
      </c>
      <c r="H49" s="10">
        <v>0.99343969765198503</v>
      </c>
      <c r="I49" s="11">
        <v>22011</v>
      </c>
      <c r="K49" s="9">
        <v>0.88629020856421503</v>
      </c>
      <c r="L49" s="10">
        <v>9.1805212280839904E-2</v>
      </c>
      <c r="M49" s="10">
        <v>0.27368346302590002</v>
      </c>
      <c r="N49" s="11">
        <v>5553</v>
      </c>
    </row>
    <row r="50" spans="2:14" s="1" customFormat="1" ht="15" x14ac:dyDescent="0.25">
      <c r="B50" s="18" t="s">
        <v>333</v>
      </c>
      <c r="C50" s="4" t="s">
        <v>334</v>
      </c>
      <c r="D50" s="4" t="s">
        <v>335</v>
      </c>
      <c r="E50" s="1" t="s">
        <v>461</v>
      </c>
      <c r="F50" s="9">
        <v>1.0350301468776599</v>
      </c>
      <c r="G50" s="10">
        <v>0.76668331746824203</v>
      </c>
      <c r="H50" s="10">
        <v>0.91079672300738501</v>
      </c>
      <c r="I50" s="11">
        <v>17088</v>
      </c>
      <c r="K50" s="9">
        <v>0.66756480999967305</v>
      </c>
      <c r="L50" s="10">
        <v>3.7495048710743703E-2</v>
      </c>
      <c r="M50" s="10">
        <v>0.15186345162457901</v>
      </c>
      <c r="N50" s="11">
        <v>3634</v>
      </c>
    </row>
    <row r="51" spans="2:14" s="1" customFormat="1" ht="15" x14ac:dyDescent="0.25">
      <c r="B51" s="18" t="s">
        <v>336</v>
      </c>
      <c r="C51" s="4" t="s">
        <v>337</v>
      </c>
      <c r="D51" s="4" t="s">
        <v>338</v>
      </c>
      <c r="E51" s="1" t="s">
        <v>461</v>
      </c>
      <c r="F51" s="9">
        <v>1.3299989395242899</v>
      </c>
      <c r="G51" s="10">
        <v>1.6699315420293698E-2</v>
      </c>
      <c r="H51" s="10">
        <v>0.43986709100319199</v>
      </c>
      <c r="I51" s="11">
        <v>688</v>
      </c>
      <c r="K51" s="9">
        <v>0.76851048567899005</v>
      </c>
      <c r="L51" s="10">
        <v>0.11400124208484599</v>
      </c>
      <c r="M51" s="10">
        <v>0.30322936663192801</v>
      </c>
      <c r="N51" s="11">
        <v>6183</v>
      </c>
    </row>
    <row r="52" spans="2:14" s="1" customFormat="1" ht="15" x14ac:dyDescent="0.25">
      <c r="B52" s="18" t="s">
        <v>339</v>
      </c>
      <c r="C52" s="4" t="s">
        <v>340</v>
      </c>
      <c r="D52" s="4" t="s">
        <v>341</v>
      </c>
      <c r="E52" s="1" t="s">
        <v>461</v>
      </c>
      <c r="F52" s="9">
        <v>1.2639398810221201</v>
      </c>
      <c r="G52" s="10">
        <v>0.191389657811984</v>
      </c>
      <c r="H52" s="10">
        <v>0.60082452313899903</v>
      </c>
      <c r="I52" s="11">
        <v>4754</v>
      </c>
      <c r="K52" s="9">
        <v>0.87269298745783097</v>
      </c>
      <c r="L52" s="10">
        <v>0.29930786671154502</v>
      </c>
      <c r="M52" s="10">
        <v>0.53135553865645102</v>
      </c>
      <c r="N52" s="11">
        <v>10056</v>
      </c>
    </row>
    <row r="53" spans="2:14" s="1" customFormat="1" ht="15" x14ac:dyDescent="0.25">
      <c r="B53" s="18" t="s">
        <v>342</v>
      </c>
      <c r="C53" s="4" t="s">
        <v>343</v>
      </c>
      <c r="D53" s="4" t="s">
        <v>344</v>
      </c>
      <c r="E53" s="1" t="s">
        <v>461</v>
      </c>
      <c r="F53" s="9">
        <v>1.13773882672348</v>
      </c>
      <c r="G53" s="10">
        <v>0.54594488932551799</v>
      </c>
      <c r="H53" s="10">
        <v>0.83770544278047598</v>
      </c>
      <c r="I53" s="11">
        <v>12392</v>
      </c>
      <c r="K53" s="9">
        <v>1.36509790975532</v>
      </c>
      <c r="L53" s="10">
        <v>0.33499105398398599</v>
      </c>
      <c r="M53" s="10">
        <v>0.56340906370133703</v>
      </c>
      <c r="N53" s="11">
        <v>10707</v>
      </c>
    </row>
    <row r="54" spans="2:14" s="1" customFormat="1" ht="15" x14ac:dyDescent="0.25">
      <c r="B54" s="18" t="s">
        <v>345</v>
      </c>
      <c r="C54" s="4" t="s">
        <v>346</v>
      </c>
      <c r="D54" s="4" t="s">
        <v>347</v>
      </c>
      <c r="E54" s="1" t="s">
        <v>461</v>
      </c>
      <c r="F54" s="9">
        <v>2.0720128802179199</v>
      </c>
      <c r="G54" s="10">
        <v>0.36655146507999398</v>
      </c>
      <c r="H54" s="10">
        <v>0.66933015100647597</v>
      </c>
      <c r="I54" s="11">
        <v>8527</v>
      </c>
      <c r="K54" s="9">
        <v>0.60846045395767201</v>
      </c>
      <c r="L54" s="10">
        <v>0.24242069613160999</v>
      </c>
      <c r="M54" s="10">
        <v>0.46710329254627297</v>
      </c>
      <c r="N54" s="11">
        <v>9012</v>
      </c>
    </row>
    <row r="55" spans="2:14" s="1" customFormat="1" ht="15" x14ac:dyDescent="0.25">
      <c r="B55" s="18" t="s">
        <v>348</v>
      </c>
      <c r="C55" s="4" t="s">
        <v>349</v>
      </c>
      <c r="D55" s="4" t="s">
        <v>350</v>
      </c>
      <c r="E55" s="1" t="s">
        <v>461</v>
      </c>
      <c r="F55" s="9">
        <v>1.6097677205724701</v>
      </c>
      <c r="G55" s="10">
        <v>9.9873394804635501E-2</v>
      </c>
      <c r="H55" s="10">
        <v>0.52652036022190096</v>
      </c>
      <c r="I55" s="11">
        <v>2750</v>
      </c>
      <c r="K55" s="9">
        <v>0.89757701937919698</v>
      </c>
      <c r="L55" s="10">
        <v>0.68362762886379902</v>
      </c>
      <c r="M55" s="10">
        <v>0.87107391419742197</v>
      </c>
      <c r="N55" s="11">
        <v>16706</v>
      </c>
    </row>
    <row r="56" spans="2:14" s="1" customFormat="1" ht="15" x14ac:dyDescent="0.25">
      <c r="B56" s="18" t="s">
        <v>351</v>
      </c>
      <c r="C56" s="4" t="s">
        <v>352</v>
      </c>
      <c r="D56" s="4" t="s">
        <v>353</v>
      </c>
      <c r="E56" s="1" t="s">
        <v>461</v>
      </c>
      <c r="F56" s="9">
        <v>1.08579543710455</v>
      </c>
      <c r="G56" s="10">
        <v>0.73415009351054705</v>
      </c>
      <c r="H56" s="10">
        <v>0.89010558641834403</v>
      </c>
      <c r="I56" s="11">
        <v>16381</v>
      </c>
      <c r="K56" s="9">
        <v>0.99548685565272998</v>
      </c>
      <c r="L56" s="10">
        <v>0.986387718040316</v>
      </c>
      <c r="M56" s="10">
        <v>0.98747523811557603</v>
      </c>
      <c r="N56" s="11">
        <v>22070</v>
      </c>
    </row>
    <row r="57" spans="2:14" s="1" customFormat="1" ht="15" x14ac:dyDescent="0.25">
      <c r="B57" s="18" t="s">
        <v>354</v>
      </c>
      <c r="C57" s="4" t="s">
        <v>430</v>
      </c>
      <c r="D57" s="4" t="s">
        <v>431</v>
      </c>
      <c r="E57" s="1" t="s">
        <v>461</v>
      </c>
      <c r="F57" s="9">
        <v>1.2047744503810101</v>
      </c>
      <c r="G57" s="10">
        <v>6.0102999813312699E-2</v>
      </c>
      <c r="H57" s="10">
        <v>0.45220352240492401</v>
      </c>
      <c r="I57" s="11">
        <v>1796</v>
      </c>
      <c r="K57" s="9">
        <v>0.81257440584235896</v>
      </c>
      <c r="L57" s="10">
        <v>1.25763014670044E-4</v>
      </c>
      <c r="M57" s="10">
        <v>1.16885625399217E-3</v>
      </c>
      <c r="N57" s="11">
        <v>426</v>
      </c>
    </row>
    <row r="58" spans="2:14" s="1" customFormat="1" ht="15" x14ac:dyDescent="0.25">
      <c r="B58" s="18" t="s">
        <v>355</v>
      </c>
      <c r="C58" s="4" t="s">
        <v>356</v>
      </c>
      <c r="D58" s="4" t="s">
        <v>357</v>
      </c>
      <c r="E58" s="1" t="s">
        <v>461</v>
      </c>
      <c r="F58" s="9">
        <v>1.06775893935418</v>
      </c>
      <c r="G58" s="10">
        <v>0.66990044391117598</v>
      </c>
      <c r="H58" s="10">
        <v>0.87577353731579599</v>
      </c>
      <c r="I58" s="11">
        <v>15034</v>
      </c>
      <c r="K58" s="9">
        <v>0.85913766303346994</v>
      </c>
      <c r="L58" s="10">
        <v>0.129197343637872</v>
      </c>
      <c r="M58" s="10">
        <v>0.30874554855326802</v>
      </c>
      <c r="N58" s="11">
        <v>6556</v>
      </c>
    </row>
    <row r="59" spans="2:14" s="1" customFormat="1" ht="15" x14ac:dyDescent="0.25">
      <c r="B59" s="18" t="s">
        <v>358</v>
      </c>
      <c r="C59" s="4" t="s">
        <v>403</v>
      </c>
      <c r="D59" s="4" t="s">
        <v>404</v>
      </c>
      <c r="E59" s="1" t="s">
        <v>461</v>
      </c>
      <c r="F59" s="9">
        <v>0.93453743700205905</v>
      </c>
      <c r="G59" s="10">
        <v>0.430166772997707</v>
      </c>
      <c r="H59" s="10">
        <v>0.73604344867626403</v>
      </c>
      <c r="I59" s="11">
        <v>9838</v>
      </c>
      <c r="K59" s="9">
        <v>0.98296818863589497</v>
      </c>
      <c r="L59" s="10">
        <v>0.85191391600441801</v>
      </c>
      <c r="M59" s="10">
        <v>0.94320592077063203</v>
      </c>
      <c r="N59" s="11">
        <v>19558</v>
      </c>
    </row>
    <row r="60" spans="2:14" s="1" customFormat="1" ht="15" x14ac:dyDescent="0.25">
      <c r="B60" s="18" t="s">
        <v>359</v>
      </c>
      <c r="C60" s="4" t="s">
        <v>360</v>
      </c>
      <c r="D60" s="4" t="s">
        <v>361</v>
      </c>
      <c r="E60" s="1" t="s">
        <v>461</v>
      </c>
      <c r="F60" s="9">
        <v>0.78803920491177504</v>
      </c>
      <c r="G60" s="10">
        <v>0.51816335803473001</v>
      </c>
      <c r="H60" s="10">
        <v>0.82696778353017497</v>
      </c>
      <c r="I60" s="11">
        <v>11768</v>
      </c>
      <c r="K60" s="9">
        <v>1.0297925250158</v>
      </c>
      <c r="L60" s="10">
        <v>0.94432320007059201</v>
      </c>
      <c r="M60" s="10">
        <v>0.98162515093714497</v>
      </c>
      <c r="N60" s="11">
        <v>21276</v>
      </c>
    </row>
    <row r="61" spans="2:14" s="1" customFormat="1" ht="15" x14ac:dyDescent="0.25">
      <c r="B61" s="18" t="s">
        <v>362</v>
      </c>
      <c r="C61" s="4" t="s">
        <v>443</v>
      </c>
      <c r="D61" s="4" t="s">
        <v>444</v>
      </c>
      <c r="E61" s="1" t="s">
        <v>461</v>
      </c>
      <c r="F61" s="9">
        <v>1.04120808738257</v>
      </c>
      <c r="G61" s="10">
        <v>0.71920183955106198</v>
      </c>
      <c r="H61" s="10">
        <v>0.89010558641834403</v>
      </c>
      <c r="I61" s="11">
        <v>16082</v>
      </c>
      <c r="K61" s="9">
        <v>0.88935588728507198</v>
      </c>
      <c r="L61" s="10">
        <v>0.29420250509201801</v>
      </c>
      <c r="M61" s="10">
        <v>0.53135553865645102</v>
      </c>
      <c r="N61" s="11">
        <v>9956</v>
      </c>
    </row>
    <row r="62" spans="2:14" s="1" customFormat="1" ht="15" x14ac:dyDescent="0.25">
      <c r="B62" s="18" t="s">
        <v>363</v>
      </c>
      <c r="C62" s="4" t="s">
        <v>364</v>
      </c>
      <c r="D62" s="4" t="s">
        <v>365</v>
      </c>
      <c r="E62" s="1" t="s">
        <v>461</v>
      </c>
      <c r="F62" s="9">
        <v>1.53252467934777</v>
      </c>
      <c r="G62" s="10">
        <v>0.35442337020337999</v>
      </c>
      <c r="H62" s="10">
        <v>0.66933015100647597</v>
      </c>
      <c r="I62" s="11">
        <v>8258</v>
      </c>
      <c r="K62" s="9">
        <v>1.20259810348135</v>
      </c>
      <c r="L62" s="10">
        <v>0.50690848508853104</v>
      </c>
      <c r="M62" s="10">
        <v>0.72251047105118005</v>
      </c>
      <c r="N62" s="11">
        <v>13682</v>
      </c>
    </row>
    <row r="63" spans="2:14" s="1" customFormat="1" ht="15" x14ac:dyDescent="0.25">
      <c r="B63" s="18" t="s">
        <v>366</v>
      </c>
      <c r="C63" s="4" t="s">
        <v>367</v>
      </c>
      <c r="D63" s="4" t="s">
        <v>368</v>
      </c>
      <c r="E63" s="1" t="s">
        <v>461</v>
      </c>
      <c r="F63" s="9">
        <v>1.1819977744752801</v>
      </c>
      <c r="G63" s="10">
        <v>9.7137427820439798E-2</v>
      </c>
      <c r="H63" s="10">
        <v>0.52652036022190096</v>
      </c>
      <c r="I63" s="11">
        <v>2674</v>
      </c>
      <c r="K63" s="9">
        <v>0.81377121947508302</v>
      </c>
      <c r="L63" s="10">
        <v>1.21365349165625E-4</v>
      </c>
      <c r="M63" s="10">
        <v>1.16885625399217E-3</v>
      </c>
      <c r="N63" s="11">
        <v>422</v>
      </c>
    </row>
    <row r="64" spans="2:14" s="1" customFormat="1" ht="15" x14ac:dyDescent="0.25">
      <c r="B64" s="18" t="s">
        <v>369</v>
      </c>
      <c r="C64" s="4" t="s">
        <v>370</v>
      </c>
      <c r="D64" s="4" t="s">
        <v>371</v>
      </c>
      <c r="E64" s="1" t="s">
        <v>461</v>
      </c>
      <c r="F64" s="9">
        <v>1.53604433731345</v>
      </c>
      <c r="G64" s="10">
        <v>0.18841584715826301</v>
      </c>
      <c r="H64" s="10">
        <v>0.60082452313899903</v>
      </c>
      <c r="I64" s="11">
        <v>4681</v>
      </c>
      <c r="K64" s="9">
        <v>0.829988107673441</v>
      </c>
      <c r="L64" s="10">
        <v>0.72628034481053405</v>
      </c>
      <c r="M64" s="10">
        <v>0.89370446791258595</v>
      </c>
      <c r="N64" s="11">
        <v>17432</v>
      </c>
    </row>
    <row r="65" spans="2:14" s="1" customFormat="1" ht="15" x14ac:dyDescent="0.25">
      <c r="B65" s="18" t="s">
        <v>372</v>
      </c>
      <c r="C65" s="4" t="s">
        <v>196</v>
      </c>
      <c r="D65" s="4" t="s">
        <v>197</v>
      </c>
      <c r="E65" s="1" t="s">
        <v>461</v>
      </c>
      <c r="F65" s="9">
        <v>1.11249003705773</v>
      </c>
      <c r="G65" s="10">
        <v>0.69455413067087102</v>
      </c>
      <c r="H65" s="10">
        <v>0.88699617008120701</v>
      </c>
      <c r="I65" s="11">
        <v>15545</v>
      </c>
      <c r="K65" s="9">
        <v>0.66191276422477197</v>
      </c>
      <c r="L65" s="10">
        <v>0.100637612437269</v>
      </c>
      <c r="M65" s="10">
        <v>0.28910441391069902</v>
      </c>
      <c r="N65" s="11">
        <v>5818</v>
      </c>
    </row>
    <row r="66" spans="2:14" s="1" customFormat="1" ht="15" x14ac:dyDescent="0.25">
      <c r="B66" s="18" t="s">
        <v>198</v>
      </c>
      <c r="C66" s="4" t="s">
        <v>199</v>
      </c>
      <c r="D66" s="4" t="s">
        <v>200</v>
      </c>
      <c r="E66" s="1" t="s">
        <v>461</v>
      </c>
      <c r="F66" s="9">
        <v>1.92193300718056</v>
      </c>
      <c r="G66" s="10">
        <v>0.27573748180038798</v>
      </c>
      <c r="H66" s="10">
        <v>0.66015161704564096</v>
      </c>
      <c r="I66" s="11">
        <v>6563</v>
      </c>
      <c r="K66" s="9">
        <v>0.84749579697682098</v>
      </c>
      <c r="L66" s="10">
        <v>0.71559303601449398</v>
      </c>
      <c r="M66" s="10">
        <v>0.89370446791258595</v>
      </c>
      <c r="N66" s="11">
        <v>17237</v>
      </c>
    </row>
    <row r="67" spans="2:14" s="1" customFormat="1" ht="15" x14ac:dyDescent="0.25">
      <c r="B67" s="18" t="s">
        <v>201</v>
      </c>
      <c r="C67" s="4" t="s">
        <v>202</v>
      </c>
      <c r="D67" s="4" t="s">
        <v>203</v>
      </c>
      <c r="E67" s="1" t="s">
        <v>461</v>
      </c>
      <c r="F67" s="9">
        <v>1.14613668832436</v>
      </c>
      <c r="G67" s="10">
        <v>0.278401453036424</v>
      </c>
      <c r="H67" s="10">
        <v>0.66015161704564096</v>
      </c>
      <c r="I67" s="11">
        <v>6616</v>
      </c>
      <c r="K67" s="9">
        <v>0.86546838125742198</v>
      </c>
      <c r="L67" s="10">
        <v>0.13650055600831501</v>
      </c>
      <c r="M67" s="10">
        <v>0.317163056607557</v>
      </c>
      <c r="N67" s="11">
        <v>6721</v>
      </c>
    </row>
    <row r="68" spans="2:14" s="1" customFormat="1" ht="15" x14ac:dyDescent="0.25">
      <c r="B68" s="18" t="s">
        <v>204</v>
      </c>
      <c r="C68" s="4" t="s">
        <v>205</v>
      </c>
      <c r="D68" s="4" t="s">
        <v>206</v>
      </c>
      <c r="E68" s="1" t="s">
        <v>461</v>
      </c>
      <c r="F68" s="9">
        <v>1.1383778715827</v>
      </c>
      <c r="G68" s="10">
        <v>0.141311246577947</v>
      </c>
      <c r="H68" s="10">
        <v>0.56646541397799199</v>
      </c>
      <c r="I68" s="11">
        <v>3650</v>
      </c>
      <c r="K68" s="9">
        <v>0.83535141214719699</v>
      </c>
      <c r="L68" s="10">
        <v>0.26600009163507199</v>
      </c>
      <c r="M68" s="10">
        <v>0.50033350569454005</v>
      </c>
      <c r="N68" s="11">
        <v>9459</v>
      </c>
    </row>
    <row r="69" spans="2:14" s="1" customFormat="1" ht="15" x14ac:dyDescent="0.25">
      <c r="B69" s="18" t="s">
        <v>207</v>
      </c>
      <c r="C69" s="4" t="s">
        <v>208</v>
      </c>
      <c r="D69" s="4" t="s">
        <v>209</v>
      </c>
      <c r="E69" s="1" t="s">
        <v>461</v>
      </c>
      <c r="F69" s="9">
        <v>1.0536597359794899</v>
      </c>
      <c r="G69" s="10">
        <v>0.57284702755768102</v>
      </c>
      <c r="H69" s="10">
        <v>0.83770544278047598</v>
      </c>
      <c r="I69" s="11">
        <v>12972</v>
      </c>
      <c r="K69" s="9">
        <v>0.782823884178111</v>
      </c>
      <c r="L69" s="10">
        <v>1.10588468249924E-2</v>
      </c>
      <c r="M69" s="10">
        <v>5.6364445108025601E-2</v>
      </c>
      <c r="N69" s="11">
        <v>2211</v>
      </c>
    </row>
    <row r="70" spans="2:14" s="1" customFormat="1" ht="15" x14ac:dyDescent="0.25">
      <c r="B70" s="18" t="s">
        <v>210</v>
      </c>
      <c r="C70" s="4" t="s">
        <v>211</v>
      </c>
      <c r="D70" s="4" t="s">
        <v>212</v>
      </c>
      <c r="E70" s="1" t="s">
        <v>461</v>
      </c>
      <c r="F70" s="9">
        <v>0.71880484973215497</v>
      </c>
      <c r="G70" s="10">
        <v>0.36567078232867001</v>
      </c>
      <c r="H70" s="10">
        <v>0.66933015100647597</v>
      </c>
      <c r="I70" s="11">
        <v>8506</v>
      </c>
      <c r="K70" s="9">
        <v>0.548814329304945</v>
      </c>
      <c r="L70" s="10">
        <v>0.14895609392741599</v>
      </c>
      <c r="M70" s="10">
        <v>0.33621518343616702</v>
      </c>
      <c r="N70" s="11">
        <v>7013</v>
      </c>
    </row>
    <row r="71" spans="2:14" s="1" customFormat="1" ht="15" x14ac:dyDescent="0.25">
      <c r="B71" s="18" t="s">
        <v>213</v>
      </c>
      <c r="C71" s="4" t="s">
        <v>214</v>
      </c>
      <c r="D71" s="4" t="s">
        <v>215</v>
      </c>
      <c r="E71" s="1" t="s">
        <v>461</v>
      </c>
      <c r="F71" s="9">
        <v>1.00255769813889</v>
      </c>
      <c r="G71" s="10">
        <v>0.99311413337729004</v>
      </c>
      <c r="H71" s="10">
        <v>0.99343969765198503</v>
      </c>
      <c r="I71" s="11">
        <v>22134</v>
      </c>
      <c r="K71" s="9">
        <v>0.66421500608512996</v>
      </c>
      <c r="L71" s="10">
        <v>0.227117521440381</v>
      </c>
      <c r="M71" s="10">
        <v>0.44855710484475297</v>
      </c>
      <c r="N71" s="11">
        <v>8732</v>
      </c>
    </row>
    <row r="72" spans="2:14" s="1" customFormat="1" ht="15" x14ac:dyDescent="0.25">
      <c r="B72" s="18" t="s">
        <v>216</v>
      </c>
      <c r="C72" s="4" t="s">
        <v>217</v>
      </c>
      <c r="D72" s="4" t="s">
        <v>218</v>
      </c>
      <c r="E72" s="1" t="s">
        <v>461</v>
      </c>
      <c r="F72" s="9">
        <v>0.87340610171062305</v>
      </c>
      <c r="G72" s="10">
        <v>0.448322156849776</v>
      </c>
      <c r="H72" s="10">
        <v>0.73786354981525604</v>
      </c>
      <c r="I72" s="11">
        <v>10219</v>
      </c>
      <c r="K72" s="9">
        <v>0.64862970095088801</v>
      </c>
      <c r="L72" s="10">
        <v>3.2267629877553501E-2</v>
      </c>
      <c r="M72" s="10">
        <v>0.13416540843824901</v>
      </c>
      <c r="N72" s="11">
        <v>3390</v>
      </c>
    </row>
    <row r="73" spans="2:14" s="1" customFormat="1" ht="15" x14ac:dyDescent="0.25">
      <c r="B73" s="18" t="s">
        <v>219</v>
      </c>
      <c r="C73" s="4" t="s">
        <v>443</v>
      </c>
      <c r="D73" s="4" t="s">
        <v>444</v>
      </c>
      <c r="E73" s="1" t="s">
        <v>461</v>
      </c>
      <c r="F73" s="9">
        <v>1.3515747468355599</v>
      </c>
      <c r="G73" s="10">
        <v>9.3482665002813103E-3</v>
      </c>
      <c r="H73" s="10">
        <v>0.43986709100319199</v>
      </c>
      <c r="I73" s="11">
        <v>460</v>
      </c>
      <c r="K73" s="9">
        <v>0.91490015112740397</v>
      </c>
      <c r="L73" s="10">
        <v>0.58315113809746699</v>
      </c>
      <c r="M73" s="10">
        <v>0.80822701595964797</v>
      </c>
      <c r="N73" s="11">
        <v>15019</v>
      </c>
    </row>
    <row r="74" spans="2:14" s="1" customFormat="1" ht="15" x14ac:dyDescent="0.25">
      <c r="B74" s="18" t="s">
        <v>220</v>
      </c>
      <c r="C74" s="4" t="s">
        <v>221</v>
      </c>
      <c r="D74" s="4" t="s">
        <v>222</v>
      </c>
      <c r="E74" s="1" t="s">
        <v>461</v>
      </c>
      <c r="F74" s="9">
        <v>1.01836869512248</v>
      </c>
      <c r="G74" s="10">
        <v>0.84487028857248303</v>
      </c>
      <c r="H74" s="10">
        <v>0.92061727996174003</v>
      </c>
      <c r="I74" s="11">
        <v>18826</v>
      </c>
      <c r="K74" s="9">
        <v>0.73403792785764899</v>
      </c>
      <c r="L74" s="10">
        <v>0.20605101557578401</v>
      </c>
      <c r="M74" s="10">
        <v>0.42280598001264702</v>
      </c>
      <c r="N74" s="11">
        <v>8263</v>
      </c>
    </row>
    <row r="75" spans="2:14" s="1" customFormat="1" ht="15" x14ac:dyDescent="0.25">
      <c r="B75" s="18" t="s">
        <v>223</v>
      </c>
      <c r="C75" s="4" t="s">
        <v>224</v>
      </c>
      <c r="D75" s="4" t="s">
        <v>225</v>
      </c>
      <c r="E75" s="1" t="s">
        <v>461</v>
      </c>
      <c r="F75" s="9">
        <v>1.0242139320322301</v>
      </c>
      <c r="G75" s="10">
        <v>0.90853565745174902</v>
      </c>
      <c r="H75" s="10">
        <v>0.95668328805422498</v>
      </c>
      <c r="I75" s="11">
        <v>20251</v>
      </c>
      <c r="K75" s="9">
        <v>1.07791107478952</v>
      </c>
      <c r="L75" s="10">
        <v>0.65052055371509199</v>
      </c>
      <c r="M75" s="10">
        <v>0.83562802834946803</v>
      </c>
      <c r="N75" s="11">
        <v>16126</v>
      </c>
    </row>
    <row r="76" spans="2:14" s="1" customFormat="1" ht="15" x14ac:dyDescent="0.25">
      <c r="B76" s="18" t="s">
        <v>226</v>
      </c>
      <c r="C76" s="4" t="s">
        <v>227</v>
      </c>
      <c r="D76" s="4" t="s">
        <v>228</v>
      </c>
      <c r="E76" s="1" t="s">
        <v>461</v>
      </c>
      <c r="F76" s="9">
        <v>0.70222444920883798</v>
      </c>
      <c r="G76" s="10">
        <v>5.3948769992659698E-2</v>
      </c>
      <c r="H76" s="10">
        <v>0.43986709100319199</v>
      </c>
      <c r="I76" s="11">
        <v>1662</v>
      </c>
      <c r="K76" s="9">
        <v>0.87292741133738205</v>
      </c>
      <c r="L76" s="10">
        <v>0.46638554577570002</v>
      </c>
      <c r="M76" s="10">
        <v>0.69600243454670097</v>
      </c>
      <c r="N76" s="11">
        <v>13000</v>
      </c>
    </row>
    <row r="77" spans="2:14" s="1" customFormat="1" ht="15" x14ac:dyDescent="0.25">
      <c r="B77" s="18" t="s">
        <v>229</v>
      </c>
      <c r="C77" s="4" t="s">
        <v>230</v>
      </c>
      <c r="D77" s="4" t="s">
        <v>231</v>
      </c>
      <c r="E77" s="1" t="s">
        <v>461</v>
      </c>
      <c r="F77" s="9">
        <v>1.0591764553663601</v>
      </c>
      <c r="G77" s="10">
        <v>0.52688160615457702</v>
      </c>
      <c r="H77" s="10">
        <v>0.83247293772423203</v>
      </c>
      <c r="I77" s="11">
        <v>11975</v>
      </c>
      <c r="K77" s="9">
        <v>0.86864000671432295</v>
      </c>
      <c r="L77" s="10">
        <v>0.116128625685761</v>
      </c>
      <c r="M77" s="10">
        <v>0.30322936663192801</v>
      </c>
      <c r="N77" s="11">
        <v>6237</v>
      </c>
    </row>
    <row r="78" spans="2:14" s="1" customFormat="1" ht="15" x14ac:dyDescent="0.25">
      <c r="B78" s="18" t="s">
        <v>232</v>
      </c>
      <c r="C78" s="4" t="s">
        <v>233</v>
      </c>
      <c r="D78" s="4" t="s">
        <v>234</v>
      </c>
      <c r="E78" s="1" t="s">
        <v>461</v>
      </c>
      <c r="F78" s="9">
        <v>0.92541118492465002</v>
      </c>
      <c r="G78" s="10">
        <v>0.625382754080543</v>
      </c>
      <c r="H78" s="10">
        <v>0.874428983581645</v>
      </c>
      <c r="I78" s="11">
        <v>14080</v>
      </c>
      <c r="K78" s="9">
        <v>1.5594366261094099</v>
      </c>
      <c r="L78" s="10">
        <v>5.0390390098755703E-3</v>
      </c>
      <c r="M78" s="10">
        <v>3.0621852444628499E-2</v>
      </c>
      <c r="N78" s="11">
        <v>1659</v>
      </c>
    </row>
    <row r="79" spans="2:14" s="1" customFormat="1" ht="15" x14ac:dyDescent="0.25">
      <c r="B79" s="18" t="s">
        <v>235</v>
      </c>
      <c r="C79" s="4" t="s">
        <v>233</v>
      </c>
      <c r="D79" s="4" t="s">
        <v>234</v>
      </c>
      <c r="E79" s="1" t="s">
        <v>461</v>
      </c>
      <c r="F79" s="9">
        <v>1.0848862850007901</v>
      </c>
      <c r="G79" s="10">
        <v>0.49589061858525602</v>
      </c>
      <c r="H79" s="10">
        <v>0.79949711975990301</v>
      </c>
      <c r="I79" s="11">
        <v>11268</v>
      </c>
      <c r="K79" s="9">
        <v>1.7898524263132101</v>
      </c>
      <c r="L79" s="10">
        <v>7.2162943398623698E-8</v>
      </c>
      <c r="M79" s="10">
        <v>3.3805644696904801E-6</v>
      </c>
      <c r="N79" s="11">
        <v>40</v>
      </c>
    </row>
    <row r="80" spans="2:14" s="1" customFormat="1" ht="15" x14ac:dyDescent="0.25">
      <c r="B80" s="18" t="s">
        <v>236</v>
      </c>
      <c r="C80" s="4" t="s">
        <v>237</v>
      </c>
      <c r="D80" s="4" t="s">
        <v>238</v>
      </c>
      <c r="E80" s="1" t="s">
        <v>461</v>
      </c>
      <c r="F80" s="9">
        <v>1.10366117712859</v>
      </c>
      <c r="G80" s="10">
        <v>0.36485424806646199</v>
      </c>
      <c r="H80" s="10">
        <v>0.66933015100647597</v>
      </c>
      <c r="I80" s="11">
        <v>8489</v>
      </c>
      <c r="K80" s="9">
        <v>1.2810171889833799</v>
      </c>
      <c r="L80" s="10">
        <v>0.107719003733145</v>
      </c>
      <c r="M80" s="10">
        <v>0.29858951911994602</v>
      </c>
      <c r="N80" s="11">
        <v>6013</v>
      </c>
    </row>
    <row r="81" spans="2:14" s="1" customFormat="1" ht="15" x14ac:dyDescent="0.25">
      <c r="B81" s="18" t="s">
        <v>239</v>
      </c>
      <c r="C81" s="4" t="s">
        <v>240</v>
      </c>
      <c r="D81" s="4" t="s">
        <v>241</v>
      </c>
      <c r="E81" s="1" t="s">
        <v>461</v>
      </c>
      <c r="F81" s="9">
        <v>1.1249555600611101</v>
      </c>
      <c r="G81" s="10">
        <v>0.14011492345093399</v>
      </c>
      <c r="H81" s="10">
        <v>0.56646541397799199</v>
      </c>
      <c r="I81" s="11">
        <v>3626</v>
      </c>
      <c r="K81" s="9">
        <v>1.7117903680139701</v>
      </c>
      <c r="L81" s="10">
        <v>1.0234613156967499E-10</v>
      </c>
      <c r="M81" s="10">
        <v>1.6170688788008601E-8</v>
      </c>
      <c r="N81" s="11">
        <v>1</v>
      </c>
    </row>
    <row r="82" spans="2:14" s="1" customFormat="1" ht="15" x14ac:dyDescent="0.25">
      <c r="B82" s="18" t="s">
        <v>242</v>
      </c>
      <c r="C82" s="4" t="s">
        <v>243</v>
      </c>
      <c r="D82" s="4" t="s">
        <v>244</v>
      </c>
      <c r="E82" s="1" t="s">
        <v>461</v>
      </c>
      <c r="F82" s="9">
        <v>1.1298853965038</v>
      </c>
      <c r="G82" s="10">
        <v>0.205017714948979</v>
      </c>
      <c r="H82" s="10">
        <v>0.60082452313899903</v>
      </c>
      <c r="I82" s="11">
        <v>5035</v>
      </c>
      <c r="K82" s="9">
        <v>1.0127821084369799</v>
      </c>
      <c r="L82" s="10">
        <v>0.95677388129316698</v>
      </c>
      <c r="M82" s="10">
        <v>0.98162515093714497</v>
      </c>
      <c r="N82" s="11">
        <v>21518</v>
      </c>
    </row>
    <row r="83" spans="2:14" s="1" customFormat="1" ht="15" x14ac:dyDescent="0.25">
      <c r="B83" s="18" t="s">
        <v>245</v>
      </c>
      <c r="C83" s="4" t="s">
        <v>246</v>
      </c>
      <c r="D83" s="4" t="s">
        <v>247</v>
      </c>
      <c r="E83" s="1" t="s">
        <v>461</v>
      </c>
      <c r="F83" s="9">
        <v>0.98757639204875702</v>
      </c>
      <c r="G83" s="10">
        <v>0.89575520942713605</v>
      </c>
      <c r="H83" s="10">
        <v>0.94986122878850698</v>
      </c>
      <c r="I83" s="11">
        <v>19928</v>
      </c>
      <c r="K83" s="9">
        <v>0.98406552503504896</v>
      </c>
      <c r="L83" s="10">
        <v>0.86560037032747905</v>
      </c>
      <c r="M83" s="10">
        <v>0.94320592077063203</v>
      </c>
      <c r="N83" s="11">
        <v>19812</v>
      </c>
    </row>
    <row r="84" spans="2:14" s="1" customFormat="1" ht="15" x14ac:dyDescent="0.25">
      <c r="B84" s="18" t="s">
        <v>248</v>
      </c>
      <c r="C84" s="4" t="s">
        <v>249</v>
      </c>
      <c r="D84" s="4" t="s">
        <v>250</v>
      </c>
      <c r="E84" s="1" t="s">
        <v>461</v>
      </c>
      <c r="F84" s="9">
        <v>0.88547933631863296</v>
      </c>
      <c r="G84" s="10">
        <v>0.67588534787372401</v>
      </c>
      <c r="H84" s="10">
        <v>0.87577353731579599</v>
      </c>
      <c r="I84" s="11">
        <v>15162</v>
      </c>
      <c r="K84" s="9">
        <v>1.4812610995926301</v>
      </c>
      <c r="L84" s="10">
        <v>0.32240437784063197</v>
      </c>
      <c r="M84" s="10">
        <v>0.56026672494482499</v>
      </c>
      <c r="N84" s="11">
        <v>10479</v>
      </c>
    </row>
    <row r="85" spans="2:14" s="1" customFormat="1" ht="15" x14ac:dyDescent="0.25">
      <c r="B85" s="18" t="s">
        <v>251</v>
      </c>
      <c r="C85" s="4" t="s">
        <v>293</v>
      </c>
      <c r="D85" s="4" t="s">
        <v>293</v>
      </c>
      <c r="E85" s="1" t="s">
        <v>461</v>
      </c>
      <c r="F85" s="9">
        <v>0.95229450286976502</v>
      </c>
      <c r="G85" s="10">
        <v>0.82554379953811996</v>
      </c>
      <c r="H85" s="10">
        <v>0.91213930298617496</v>
      </c>
      <c r="I85" s="11">
        <v>18380</v>
      </c>
      <c r="K85" s="9">
        <v>0.71160959348584396</v>
      </c>
      <c r="L85" s="10">
        <v>0.18362944359529301</v>
      </c>
      <c r="M85" s="10">
        <v>0.392073676865626</v>
      </c>
      <c r="N85" s="11">
        <v>7776</v>
      </c>
    </row>
    <row r="86" spans="2:14" s="1" customFormat="1" ht="15" x14ac:dyDescent="0.25">
      <c r="B86" s="18" t="s">
        <v>252</v>
      </c>
      <c r="C86" s="4" t="s">
        <v>253</v>
      </c>
      <c r="D86" s="4" t="s">
        <v>254</v>
      </c>
      <c r="E86" s="1" t="s">
        <v>461</v>
      </c>
      <c r="F86" s="9">
        <v>1.0516192866659</v>
      </c>
      <c r="G86" s="10">
        <v>0.663798536586924</v>
      </c>
      <c r="H86" s="10">
        <v>0.87577353731579599</v>
      </c>
      <c r="I86" s="11">
        <v>14893</v>
      </c>
      <c r="K86" s="9">
        <v>1.0700679769271</v>
      </c>
      <c r="L86" s="10">
        <v>0.50614391188631302</v>
      </c>
      <c r="M86" s="10">
        <v>0.72251047105118005</v>
      </c>
      <c r="N86" s="11">
        <v>13668</v>
      </c>
    </row>
    <row r="87" spans="2:14" s="1" customFormat="1" ht="15" x14ac:dyDescent="0.25">
      <c r="B87" s="18" t="s">
        <v>255</v>
      </c>
      <c r="C87" s="4" t="s">
        <v>256</v>
      </c>
      <c r="D87" s="4" t="s">
        <v>257</v>
      </c>
      <c r="E87" s="1" t="s">
        <v>461</v>
      </c>
      <c r="F87" s="9">
        <v>0.84846086349761596</v>
      </c>
      <c r="G87" s="10">
        <v>5.36428443977559E-2</v>
      </c>
      <c r="H87" s="10">
        <v>0.43986709100319199</v>
      </c>
      <c r="I87" s="11">
        <v>1649</v>
      </c>
      <c r="K87" s="9">
        <v>1.1496541691670901</v>
      </c>
      <c r="L87" s="10">
        <v>5.6160527570248399E-2</v>
      </c>
      <c r="M87" s="10">
        <v>0.188794965023388</v>
      </c>
      <c r="N87" s="11">
        <v>4403</v>
      </c>
    </row>
    <row r="88" spans="2:14" s="1" customFormat="1" ht="15" x14ac:dyDescent="0.25">
      <c r="B88" s="18" t="s">
        <v>258</v>
      </c>
      <c r="C88" s="4" t="s">
        <v>259</v>
      </c>
      <c r="D88" s="4" t="s">
        <v>260</v>
      </c>
      <c r="E88" s="1" t="s">
        <v>461</v>
      </c>
      <c r="F88" s="9">
        <v>0.67718286424697305</v>
      </c>
      <c r="G88" s="10">
        <v>0.33108042098331297</v>
      </c>
      <c r="H88" s="10">
        <v>0.66933015100647597</v>
      </c>
      <c r="I88" s="11">
        <v>7761</v>
      </c>
      <c r="K88" s="9">
        <v>1.70548837283488</v>
      </c>
      <c r="L88" s="10">
        <v>0.198203520638745</v>
      </c>
      <c r="M88" s="10">
        <v>0.41754875014562298</v>
      </c>
      <c r="N88" s="11">
        <v>8078</v>
      </c>
    </row>
    <row r="89" spans="2:14" s="1" customFormat="1" ht="15" x14ac:dyDescent="0.25">
      <c r="B89" s="18" t="s">
        <v>261</v>
      </c>
      <c r="C89" s="4" t="s">
        <v>262</v>
      </c>
      <c r="D89" s="4" t="s">
        <v>262</v>
      </c>
      <c r="E89" s="1" t="s">
        <v>461</v>
      </c>
      <c r="F89" s="9">
        <v>1.30259416921504</v>
      </c>
      <c r="G89" s="10">
        <v>1.8197594672280101E-2</v>
      </c>
      <c r="H89" s="10">
        <v>0.43986709100319199</v>
      </c>
      <c r="I89" s="11">
        <v>722</v>
      </c>
      <c r="K89" s="9">
        <v>1.9228544173881099</v>
      </c>
      <c r="L89" s="10">
        <v>3.7023873674724199E-4</v>
      </c>
      <c r="M89" s="10">
        <v>2.7856057336221002E-3</v>
      </c>
      <c r="N89" s="11">
        <v>614</v>
      </c>
    </row>
    <row r="90" spans="2:14" s="1" customFormat="1" ht="15" x14ac:dyDescent="0.25">
      <c r="B90" s="18" t="s">
        <v>263</v>
      </c>
      <c r="C90" s="4" t="s">
        <v>264</v>
      </c>
      <c r="D90" s="4" t="s">
        <v>265</v>
      </c>
      <c r="E90" s="1" t="s">
        <v>461</v>
      </c>
      <c r="F90" s="9">
        <v>0.93805149630495899</v>
      </c>
      <c r="G90" s="10">
        <v>0.67623019969953901</v>
      </c>
      <c r="H90" s="10">
        <v>0.87577353731579599</v>
      </c>
      <c r="I90" s="11">
        <v>15171</v>
      </c>
      <c r="K90" s="9">
        <v>1.5448515165218499</v>
      </c>
      <c r="L90" s="10">
        <v>5.5935575214771701E-5</v>
      </c>
      <c r="M90" s="10">
        <v>6.7983237568722504E-4</v>
      </c>
      <c r="N90" s="11">
        <v>344</v>
      </c>
    </row>
    <row r="91" spans="2:14" s="1" customFormat="1" ht="15" x14ac:dyDescent="0.25">
      <c r="B91" s="18" t="s">
        <v>266</v>
      </c>
      <c r="C91" s="4" t="s">
        <v>267</v>
      </c>
      <c r="D91" s="4" t="s">
        <v>268</v>
      </c>
      <c r="E91" s="1" t="s">
        <v>461</v>
      </c>
      <c r="F91" s="9">
        <v>1.0591680825818299</v>
      </c>
      <c r="G91" s="10">
        <v>0.61194231822411405</v>
      </c>
      <c r="H91" s="10">
        <v>0.87105302954423403</v>
      </c>
      <c r="I91" s="11">
        <v>13823</v>
      </c>
      <c r="K91" s="9">
        <v>1.54440643213658</v>
      </c>
      <c r="L91" s="10">
        <v>1.41281000010096E-7</v>
      </c>
      <c r="M91" s="10">
        <v>4.4644796003190399E-6</v>
      </c>
      <c r="N91" s="11">
        <v>52</v>
      </c>
    </row>
    <row r="92" spans="2:14" s="1" customFormat="1" ht="15" x14ac:dyDescent="0.25">
      <c r="B92" s="18" t="s">
        <v>269</v>
      </c>
      <c r="C92" s="4" t="s">
        <v>270</v>
      </c>
      <c r="D92" s="4" t="s">
        <v>271</v>
      </c>
      <c r="E92" s="1" t="s">
        <v>461</v>
      </c>
      <c r="F92" s="9">
        <v>0.74030935097396</v>
      </c>
      <c r="G92" s="10">
        <v>8.9156267409349996E-2</v>
      </c>
      <c r="H92" s="10">
        <v>0.52652036022190096</v>
      </c>
      <c r="I92" s="11">
        <v>2485</v>
      </c>
      <c r="K92" s="9">
        <v>1.07186111740047</v>
      </c>
      <c r="L92" s="10">
        <v>0.57119063458344799</v>
      </c>
      <c r="M92" s="10">
        <v>0.80578678807307902</v>
      </c>
      <c r="N92" s="11">
        <v>14796</v>
      </c>
    </row>
    <row r="93" spans="2:14" s="1" customFormat="1" ht="15" x14ac:dyDescent="0.25">
      <c r="B93" s="18" t="s">
        <v>272</v>
      </c>
      <c r="C93" s="4" t="s">
        <v>273</v>
      </c>
      <c r="D93" s="4" t="s">
        <v>274</v>
      </c>
      <c r="E93" s="1" t="s">
        <v>461</v>
      </c>
      <c r="F93" s="9">
        <v>0.91502103696282799</v>
      </c>
      <c r="G93" s="10">
        <v>0.43421961013868099</v>
      </c>
      <c r="H93" s="10">
        <v>0.73604344867626403</v>
      </c>
      <c r="I93" s="11">
        <v>9920</v>
      </c>
      <c r="K93" s="9">
        <v>1.43756180435781</v>
      </c>
      <c r="L93" s="10">
        <v>2.2422319042394698E-2</v>
      </c>
      <c r="M93" s="10">
        <v>0.101220754534239</v>
      </c>
      <c r="N93" s="11">
        <v>2913</v>
      </c>
    </row>
    <row r="94" spans="2:14" s="1" customFormat="1" ht="15" x14ac:dyDescent="0.25">
      <c r="B94" s="18" t="s">
        <v>275</v>
      </c>
      <c r="C94" s="4" t="s">
        <v>276</v>
      </c>
      <c r="D94" s="4" t="s">
        <v>277</v>
      </c>
      <c r="E94" s="1" t="s">
        <v>461</v>
      </c>
      <c r="F94" s="9">
        <v>0.90737205321164205</v>
      </c>
      <c r="G94" s="10">
        <v>3.3193557959431401E-2</v>
      </c>
      <c r="H94" s="10">
        <v>0.43986709100319199</v>
      </c>
      <c r="I94" s="11">
        <v>1149</v>
      </c>
      <c r="K94" s="9">
        <v>1.13094685745372</v>
      </c>
      <c r="L94" s="10">
        <v>1.2180722257633099E-3</v>
      </c>
      <c r="M94" s="10">
        <v>8.3676265943740495E-3</v>
      </c>
      <c r="N94" s="11">
        <v>962</v>
      </c>
    </row>
    <row r="95" spans="2:14" s="1" customFormat="1" ht="15" x14ac:dyDescent="0.25">
      <c r="B95" s="18" t="s">
        <v>278</v>
      </c>
      <c r="C95" s="4" t="s">
        <v>279</v>
      </c>
      <c r="D95" s="4" t="s">
        <v>280</v>
      </c>
      <c r="E95" s="1" t="s">
        <v>461</v>
      </c>
      <c r="F95" s="9">
        <v>1.1467204010240599</v>
      </c>
      <c r="G95" s="10">
        <v>0.18262137331588699</v>
      </c>
      <c r="H95" s="10">
        <v>0.60082452313899903</v>
      </c>
      <c r="I95" s="11">
        <v>4546</v>
      </c>
      <c r="K95" s="9">
        <v>1.7193863774790199</v>
      </c>
      <c r="L95" s="10">
        <v>2.4784500536956201E-4</v>
      </c>
      <c r="M95" s="10">
        <v>2.0610268867574102E-3</v>
      </c>
      <c r="N95" s="11">
        <v>536</v>
      </c>
    </row>
    <row r="96" spans="2:14" s="1" customFormat="1" ht="15" x14ac:dyDescent="0.25">
      <c r="B96" s="18" t="s">
        <v>281</v>
      </c>
      <c r="C96" s="4" t="s">
        <v>282</v>
      </c>
      <c r="D96" s="4" t="s">
        <v>283</v>
      </c>
      <c r="E96" s="1" t="s">
        <v>461</v>
      </c>
      <c r="F96" s="9">
        <v>0.99520357508215596</v>
      </c>
      <c r="G96" s="10">
        <v>0.95423726453288904</v>
      </c>
      <c r="H96" s="10">
        <v>0.97902264802725003</v>
      </c>
      <c r="I96" s="11">
        <v>21252</v>
      </c>
      <c r="K96" s="9">
        <v>1.49784081189968</v>
      </c>
      <c r="L96" s="10">
        <v>4.0657166744395601E-8</v>
      </c>
      <c r="M96" s="10">
        <v>3.2119161728072498E-6</v>
      </c>
      <c r="N96" s="11">
        <v>28</v>
      </c>
    </row>
    <row r="97" spans="2:14" s="1" customFormat="1" ht="15" x14ac:dyDescent="0.25">
      <c r="B97" s="18" t="s">
        <v>284</v>
      </c>
      <c r="C97" s="4" t="s">
        <v>115</v>
      </c>
      <c r="D97" s="4" t="s">
        <v>116</v>
      </c>
      <c r="E97" s="1" t="s">
        <v>461</v>
      </c>
      <c r="F97" s="9">
        <v>1.31049072997185</v>
      </c>
      <c r="G97" s="10">
        <v>0.370346799264611</v>
      </c>
      <c r="H97" s="10">
        <v>0.66933015100647597</v>
      </c>
      <c r="I97" s="11">
        <v>8610</v>
      </c>
      <c r="K97" s="9">
        <v>1.1069025244503401</v>
      </c>
      <c r="L97" s="10">
        <v>0.801113226295464</v>
      </c>
      <c r="M97" s="10">
        <v>0.93572707296225799</v>
      </c>
      <c r="N97" s="11">
        <v>18699</v>
      </c>
    </row>
    <row r="98" spans="2:14" s="1" customFormat="1" ht="15" x14ac:dyDescent="0.25">
      <c r="B98" s="18" t="s">
        <v>117</v>
      </c>
      <c r="C98" s="4" t="s">
        <v>118</v>
      </c>
      <c r="D98" s="4" t="s">
        <v>119</v>
      </c>
      <c r="E98" s="1" t="s">
        <v>461</v>
      </c>
      <c r="F98" s="9">
        <v>0.75611167284029301</v>
      </c>
      <c r="G98" s="10">
        <v>0.23564091293818001</v>
      </c>
      <c r="H98" s="10">
        <v>0.66015161704564096</v>
      </c>
      <c r="I98" s="11">
        <v>5687</v>
      </c>
      <c r="K98" s="9">
        <v>1.7009618965019999</v>
      </c>
      <c r="L98" s="10">
        <v>5.0942517591789905E-4</v>
      </c>
      <c r="M98" s="10">
        <v>3.6585989906830901E-3</v>
      </c>
      <c r="N98" s="11">
        <v>689</v>
      </c>
    </row>
    <row r="99" spans="2:14" s="1" customFormat="1" ht="15" x14ac:dyDescent="0.25">
      <c r="B99" s="18" t="s">
        <v>120</v>
      </c>
      <c r="C99" s="4" t="s">
        <v>121</v>
      </c>
      <c r="D99" s="4" t="s">
        <v>122</v>
      </c>
      <c r="E99" s="1" t="s">
        <v>461</v>
      </c>
      <c r="F99" s="9">
        <v>0.92809884001815801</v>
      </c>
      <c r="G99" s="10">
        <v>0.650503621529533</v>
      </c>
      <c r="H99" s="10">
        <v>0.87577353731579599</v>
      </c>
      <c r="I99" s="11">
        <v>14592</v>
      </c>
      <c r="K99" s="9">
        <v>0.90056851785487102</v>
      </c>
      <c r="L99" s="10">
        <v>0.62550750909626895</v>
      </c>
      <c r="M99" s="10">
        <v>0.82098595780443595</v>
      </c>
      <c r="N99" s="11">
        <v>15684</v>
      </c>
    </row>
    <row r="100" spans="2:14" s="1" customFormat="1" ht="15" x14ac:dyDescent="0.25">
      <c r="B100" s="18" t="s">
        <v>123</v>
      </c>
      <c r="C100" s="4" t="s">
        <v>124</v>
      </c>
      <c r="D100" s="4" t="s">
        <v>125</v>
      </c>
      <c r="E100" s="1" t="s">
        <v>461</v>
      </c>
      <c r="F100" s="9">
        <v>1.22387874095595</v>
      </c>
      <c r="G100" s="10">
        <v>5.05495902165378E-2</v>
      </c>
      <c r="H100" s="10">
        <v>0.43986709100319199</v>
      </c>
      <c r="I100" s="11">
        <v>1569</v>
      </c>
      <c r="K100" s="9">
        <v>1.20370068418889</v>
      </c>
      <c r="L100" s="10">
        <v>9.5676846416460806E-2</v>
      </c>
      <c r="M100" s="10">
        <v>0.27994336544075599</v>
      </c>
      <c r="N100" s="11">
        <v>5669</v>
      </c>
    </row>
    <row r="101" spans="2:14" s="1" customFormat="1" ht="15" x14ac:dyDescent="0.25">
      <c r="B101" s="18" t="s">
        <v>126</v>
      </c>
      <c r="C101" s="4" t="s">
        <v>127</v>
      </c>
      <c r="D101" s="4" t="s">
        <v>128</v>
      </c>
      <c r="E101" s="1" t="s">
        <v>461</v>
      </c>
      <c r="F101" s="9">
        <v>0.93280088936497196</v>
      </c>
      <c r="G101" s="10">
        <v>0.79286219288581306</v>
      </c>
      <c r="H101" s="10">
        <v>0.91213930298617496</v>
      </c>
      <c r="I101" s="11">
        <v>17661</v>
      </c>
      <c r="K101" s="9">
        <v>1.0973804935657401</v>
      </c>
      <c r="L101" s="10">
        <v>0.82795019188879304</v>
      </c>
      <c r="M101" s="10">
        <v>0.94112323970093004</v>
      </c>
      <c r="N101" s="11">
        <v>19139</v>
      </c>
    </row>
    <row r="102" spans="2:14" s="1" customFormat="1" ht="15" x14ac:dyDescent="0.25">
      <c r="B102" s="18" t="s">
        <v>129</v>
      </c>
      <c r="C102" s="4" t="s">
        <v>130</v>
      </c>
      <c r="D102" s="4" t="s">
        <v>131</v>
      </c>
      <c r="E102" s="1" t="s">
        <v>461</v>
      </c>
      <c r="F102" s="9">
        <v>1.0615871748893799</v>
      </c>
      <c r="G102" s="10">
        <v>0.57791071685488504</v>
      </c>
      <c r="H102" s="10">
        <v>0.83770544278047598</v>
      </c>
      <c r="I102" s="11">
        <v>13057</v>
      </c>
      <c r="K102" s="9">
        <v>2.1901153145825001</v>
      </c>
      <c r="L102" s="10">
        <v>2.5579828218491598E-5</v>
      </c>
      <c r="M102" s="10">
        <v>4.0416128585216702E-4</v>
      </c>
      <c r="N102" s="11">
        <v>256</v>
      </c>
    </row>
    <row r="103" spans="2:14" s="1" customFormat="1" ht="15" x14ac:dyDescent="0.25">
      <c r="B103" s="18" t="s">
        <v>132</v>
      </c>
      <c r="C103" s="4" t="s">
        <v>133</v>
      </c>
      <c r="D103" s="4" t="s">
        <v>134</v>
      </c>
      <c r="E103" s="1" t="s">
        <v>461</v>
      </c>
      <c r="F103" s="9">
        <v>0.97833427251620797</v>
      </c>
      <c r="G103" s="10">
        <v>0.800046932755615</v>
      </c>
      <c r="H103" s="10">
        <v>0.91213930298617496</v>
      </c>
      <c r="I103" s="11">
        <v>17826</v>
      </c>
      <c r="K103" s="9">
        <v>0.70172361994100696</v>
      </c>
      <c r="L103" s="10">
        <v>2.5944291965895901E-6</v>
      </c>
      <c r="M103" s="10">
        <v>5.1239976632644299E-5</v>
      </c>
      <c r="N103" s="11">
        <v>125</v>
      </c>
    </row>
    <row r="104" spans="2:14" s="1" customFormat="1" ht="15" x14ac:dyDescent="0.25">
      <c r="B104" s="18" t="s">
        <v>135</v>
      </c>
      <c r="C104" s="4" t="s">
        <v>136</v>
      </c>
      <c r="D104" s="4" t="s">
        <v>137</v>
      </c>
      <c r="E104" s="1" t="s">
        <v>461</v>
      </c>
      <c r="F104" s="9">
        <v>1.2194481573232701</v>
      </c>
      <c r="G104" s="10">
        <v>0.100233755687202</v>
      </c>
      <c r="H104" s="10">
        <v>0.52652036022190096</v>
      </c>
      <c r="I104" s="11">
        <v>2759</v>
      </c>
      <c r="K104" s="9">
        <v>1.2568132173094499</v>
      </c>
      <c r="L104" s="10">
        <v>3.8748432648131097E-2</v>
      </c>
      <c r="M104" s="10">
        <v>0.15186345162457901</v>
      </c>
      <c r="N104" s="11">
        <v>3700</v>
      </c>
    </row>
    <row r="105" spans="2:14" s="1" customFormat="1" ht="15" x14ac:dyDescent="0.25">
      <c r="B105" s="18" t="s">
        <v>138</v>
      </c>
      <c r="C105" s="4" t="s">
        <v>139</v>
      </c>
      <c r="D105" s="4" t="s">
        <v>140</v>
      </c>
      <c r="E105" s="1" t="s">
        <v>461</v>
      </c>
      <c r="F105" s="9">
        <v>0.95700150522213601</v>
      </c>
      <c r="G105" s="10">
        <v>0.57240533513626501</v>
      </c>
      <c r="H105" s="10">
        <v>0.83770544278047598</v>
      </c>
      <c r="I105" s="11">
        <v>12961</v>
      </c>
      <c r="K105" s="9">
        <v>1.02635911754547</v>
      </c>
      <c r="L105" s="10">
        <v>0.73804734639592895</v>
      </c>
      <c r="M105" s="10">
        <v>0.89370446791258595</v>
      </c>
      <c r="N105" s="11">
        <v>17629</v>
      </c>
    </row>
    <row r="106" spans="2:14" s="1" customFormat="1" ht="15" x14ac:dyDescent="0.25">
      <c r="B106" s="18" t="s">
        <v>141</v>
      </c>
      <c r="C106" s="4" t="s">
        <v>142</v>
      </c>
      <c r="D106" s="4" t="s">
        <v>143</v>
      </c>
      <c r="E106" s="1" t="s">
        <v>461</v>
      </c>
      <c r="F106" s="9">
        <v>0.96385353096927395</v>
      </c>
      <c r="G106" s="10">
        <v>0.71051288121235401</v>
      </c>
      <c r="H106" s="10">
        <v>0.89010558641834403</v>
      </c>
      <c r="I106" s="11">
        <v>15898</v>
      </c>
      <c r="K106" s="9">
        <v>1.1258617158184301</v>
      </c>
      <c r="L106" s="10">
        <v>5.1138797267124197E-2</v>
      </c>
      <c r="M106" s="10">
        <v>0.17955442667767499</v>
      </c>
      <c r="N106" s="11">
        <v>4218</v>
      </c>
    </row>
    <row r="107" spans="2:14" s="1" customFormat="1" ht="15" x14ac:dyDescent="0.25">
      <c r="B107" s="18" t="s">
        <v>144</v>
      </c>
      <c r="C107" s="4" t="s">
        <v>145</v>
      </c>
      <c r="D107" s="4" t="s">
        <v>146</v>
      </c>
      <c r="E107" s="1" t="s">
        <v>461</v>
      </c>
      <c r="F107" s="9">
        <v>1.02283339748522</v>
      </c>
      <c r="G107" s="10">
        <v>0.79767698452771696</v>
      </c>
      <c r="H107" s="10">
        <v>0.91213930298617496</v>
      </c>
      <c r="I107" s="11">
        <v>17779</v>
      </c>
      <c r="K107" s="9">
        <v>0.92832054022690602</v>
      </c>
      <c r="L107" s="10">
        <v>0.61541206612933197</v>
      </c>
      <c r="M107" s="10">
        <v>0.82098595780443595</v>
      </c>
      <c r="N107" s="11">
        <v>15527</v>
      </c>
    </row>
    <row r="108" spans="2:14" s="1" customFormat="1" ht="15" x14ac:dyDescent="0.25">
      <c r="B108" s="18" t="s">
        <v>147</v>
      </c>
      <c r="C108" s="4" t="s">
        <v>148</v>
      </c>
      <c r="D108" s="4" t="s">
        <v>149</v>
      </c>
      <c r="E108" s="1" t="s">
        <v>461</v>
      </c>
      <c r="F108" s="9">
        <v>0.59684091794251004</v>
      </c>
      <c r="G108" s="10">
        <v>0.11491854730452999</v>
      </c>
      <c r="H108" s="10">
        <v>0.53425845924511906</v>
      </c>
      <c r="I108" s="11">
        <v>3070</v>
      </c>
      <c r="K108" s="9">
        <v>1.28416829786495</v>
      </c>
      <c r="L108" s="10">
        <v>0.463677420740922</v>
      </c>
      <c r="M108" s="10">
        <v>0.69600243454670097</v>
      </c>
      <c r="N108" s="11">
        <v>12953</v>
      </c>
    </row>
    <row r="109" spans="2:14" s="1" customFormat="1" ht="15" x14ac:dyDescent="0.25">
      <c r="B109" s="18" t="s">
        <v>150</v>
      </c>
      <c r="C109" s="4" t="s">
        <v>151</v>
      </c>
      <c r="D109" s="4" t="s">
        <v>152</v>
      </c>
      <c r="E109" s="1" t="s">
        <v>461</v>
      </c>
      <c r="F109" s="9">
        <v>1.05009131428048</v>
      </c>
      <c r="G109" s="10">
        <v>0.33605075293331899</v>
      </c>
      <c r="H109" s="10">
        <v>0.66933015100647597</v>
      </c>
      <c r="I109" s="11">
        <v>7868</v>
      </c>
      <c r="K109" s="9">
        <v>1.25291162121303</v>
      </c>
      <c r="L109" s="10">
        <v>8.5583910625075506E-8</v>
      </c>
      <c r="M109" s="10">
        <v>3.3805644696904801E-6</v>
      </c>
      <c r="N109" s="11">
        <v>44</v>
      </c>
    </row>
    <row r="110" spans="2:14" s="1" customFormat="1" ht="15" x14ac:dyDescent="0.25">
      <c r="B110" s="18" t="s">
        <v>153</v>
      </c>
      <c r="C110" s="4" t="s">
        <v>154</v>
      </c>
      <c r="D110" s="4" t="s">
        <v>155</v>
      </c>
      <c r="E110" s="1" t="s">
        <v>461</v>
      </c>
      <c r="F110" s="9">
        <v>0.83090066898086201</v>
      </c>
      <c r="G110" s="10">
        <v>0.127637744050107</v>
      </c>
      <c r="H110" s="10">
        <v>0.56018787666435699</v>
      </c>
      <c r="I110" s="11">
        <v>3357</v>
      </c>
      <c r="K110" s="9">
        <v>0.799310286620315</v>
      </c>
      <c r="L110" s="10">
        <v>0.254745273057155</v>
      </c>
      <c r="M110" s="10">
        <v>0.48493678485578801</v>
      </c>
      <c r="N110" s="11">
        <v>9254</v>
      </c>
    </row>
    <row r="111" spans="2:14" s="1" customFormat="1" ht="15" x14ac:dyDescent="0.25">
      <c r="B111" s="18" t="s">
        <v>156</v>
      </c>
      <c r="C111" s="4" t="s">
        <v>157</v>
      </c>
      <c r="D111" s="4" t="s">
        <v>158</v>
      </c>
      <c r="E111" s="1" t="s">
        <v>461</v>
      </c>
      <c r="F111" s="9">
        <v>0.96455552682708501</v>
      </c>
      <c r="G111" s="10">
        <v>0.67215129399303697</v>
      </c>
      <c r="H111" s="10">
        <v>0.87577353731579599</v>
      </c>
      <c r="I111" s="11">
        <v>15083</v>
      </c>
      <c r="K111" s="9">
        <v>1.22466640819315</v>
      </c>
      <c r="L111" s="10">
        <v>2.0239873700130799E-2</v>
      </c>
      <c r="M111" s="10">
        <v>9.6906061958202006E-2</v>
      </c>
      <c r="N111" s="11">
        <v>2809</v>
      </c>
    </row>
    <row r="112" spans="2:14" s="1" customFormat="1" ht="15" x14ac:dyDescent="0.25">
      <c r="B112" s="18" t="s">
        <v>159</v>
      </c>
      <c r="C112" s="4" t="s">
        <v>160</v>
      </c>
      <c r="D112" s="4" t="s">
        <v>161</v>
      </c>
      <c r="E112" s="1" t="s">
        <v>461</v>
      </c>
      <c r="F112" s="9">
        <v>0.99237782997895996</v>
      </c>
      <c r="G112" s="10">
        <v>0.880948475421648</v>
      </c>
      <c r="H112" s="10">
        <v>0.94686978990898196</v>
      </c>
      <c r="I112" s="11">
        <v>19610</v>
      </c>
      <c r="K112" s="9">
        <v>0.97142394381532204</v>
      </c>
      <c r="L112" s="10">
        <v>0.62582006694861403</v>
      </c>
      <c r="M112" s="10">
        <v>0.82098595780443595</v>
      </c>
      <c r="N112" s="11">
        <v>15692</v>
      </c>
    </row>
    <row r="113" spans="2:14" s="1" customFormat="1" ht="15" x14ac:dyDescent="0.25">
      <c r="B113" s="18" t="s">
        <v>162</v>
      </c>
      <c r="C113" s="4" t="s">
        <v>163</v>
      </c>
      <c r="D113" s="4" t="s">
        <v>164</v>
      </c>
      <c r="E113" s="1" t="s">
        <v>461</v>
      </c>
      <c r="F113" s="9">
        <v>1.0293368347609599</v>
      </c>
      <c r="G113" s="10">
        <v>0.78331002643981795</v>
      </c>
      <c r="H113" s="10">
        <v>0.91213930298617496</v>
      </c>
      <c r="I113" s="11">
        <v>17463</v>
      </c>
      <c r="K113" s="9">
        <v>1.8157648371873401</v>
      </c>
      <c r="L113" s="10">
        <v>3.1394832746856099E-4</v>
      </c>
      <c r="M113" s="10">
        <v>2.4801917870016302E-3</v>
      </c>
      <c r="N113" s="11">
        <v>579</v>
      </c>
    </row>
    <row r="114" spans="2:14" s="1" customFormat="1" ht="15" x14ac:dyDescent="0.25">
      <c r="B114" s="18" t="s">
        <v>165</v>
      </c>
      <c r="C114" s="4" t="s">
        <v>166</v>
      </c>
      <c r="D114" s="4" t="s">
        <v>167</v>
      </c>
      <c r="E114" s="1" t="s">
        <v>461</v>
      </c>
      <c r="F114" s="9">
        <v>0.88105662132268403</v>
      </c>
      <c r="G114" s="10">
        <v>0.19763920362303</v>
      </c>
      <c r="H114" s="10">
        <v>0.60082452313899903</v>
      </c>
      <c r="I114" s="11">
        <v>4876</v>
      </c>
      <c r="K114" s="9">
        <v>0.841970489989041</v>
      </c>
      <c r="L114" s="10">
        <v>0.235462250695088</v>
      </c>
      <c r="M114" s="10">
        <v>0.45929673592375198</v>
      </c>
      <c r="N114" s="11">
        <v>8898</v>
      </c>
    </row>
    <row r="115" spans="2:14" s="1" customFormat="1" ht="15" x14ac:dyDescent="0.25">
      <c r="B115" s="18" t="s">
        <v>168</v>
      </c>
      <c r="C115" s="4" t="s">
        <v>169</v>
      </c>
      <c r="D115" s="4" t="s">
        <v>170</v>
      </c>
      <c r="E115" s="1" t="s">
        <v>461</v>
      </c>
      <c r="F115" s="9">
        <v>1.02988843526636</v>
      </c>
      <c r="G115" s="10">
        <v>0.82154382519861802</v>
      </c>
      <c r="H115" s="10">
        <v>0.91213930298617496</v>
      </c>
      <c r="I115" s="11">
        <v>18300</v>
      </c>
      <c r="K115" s="9">
        <v>0.46170694295752901</v>
      </c>
      <c r="L115" s="10">
        <v>4.2510493123160797E-2</v>
      </c>
      <c r="M115" s="10">
        <v>0.15992042651093799</v>
      </c>
      <c r="N115" s="11">
        <v>3859</v>
      </c>
    </row>
    <row r="116" spans="2:14" s="1" customFormat="1" ht="15" x14ac:dyDescent="0.25">
      <c r="B116" s="18" t="s">
        <v>171</v>
      </c>
      <c r="C116" s="4" t="s">
        <v>172</v>
      </c>
      <c r="D116" s="4" t="s">
        <v>173</v>
      </c>
      <c r="E116" s="1" t="s">
        <v>461</v>
      </c>
      <c r="F116" s="9">
        <v>0.92467753873904801</v>
      </c>
      <c r="G116" s="10">
        <v>0.80971347759604095</v>
      </c>
      <c r="H116" s="10">
        <v>0.91213930298617496</v>
      </c>
      <c r="I116" s="11">
        <v>18035</v>
      </c>
      <c r="K116" s="9">
        <v>1.1008108918361399</v>
      </c>
      <c r="L116" s="10">
        <v>0.86542936040596297</v>
      </c>
      <c r="M116" s="10">
        <v>0.94320592077063203</v>
      </c>
      <c r="N116" s="11">
        <v>19806</v>
      </c>
    </row>
    <row r="117" spans="2:14" s="1" customFormat="1" ht="15" x14ac:dyDescent="0.25">
      <c r="B117" s="18" t="s">
        <v>174</v>
      </c>
      <c r="C117" s="4" t="s">
        <v>175</v>
      </c>
      <c r="D117" s="4" t="s">
        <v>176</v>
      </c>
      <c r="E117" s="1" t="s">
        <v>461</v>
      </c>
      <c r="F117" s="9">
        <v>0.68370350697781301</v>
      </c>
      <c r="G117" s="10">
        <v>0.24438167489920601</v>
      </c>
      <c r="H117" s="10">
        <v>0.66015161704564096</v>
      </c>
      <c r="I117" s="11">
        <v>5887</v>
      </c>
      <c r="K117" s="9">
        <v>1.20428279900475</v>
      </c>
      <c r="L117" s="10">
        <v>0.32322255473209799</v>
      </c>
      <c r="M117" s="10">
        <v>0.56026672494482499</v>
      </c>
      <c r="N117" s="11">
        <v>10494</v>
      </c>
    </row>
    <row r="118" spans="2:14" s="1" customFormat="1" ht="15" x14ac:dyDescent="0.25">
      <c r="B118" s="18" t="s">
        <v>177</v>
      </c>
      <c r="C118" s="4" t="s">
        <v>178</v>
      </c>
      <c r="D118" s="4" t="s">
        <v>179</v>
      </c>
      <c r="E118" s="1" t="s">
        <v>461</v>
      </c>
      <c r="F118" s="9">
        <v>0.84499397844025603</v>
      </c>
      <c r="G118" s="10">
        <v>0.101184639310945</v>
      </c>
      <c r="H118" s="10">
        <v>0.52652036022190096</v>
      </c>
      <c r="I118" s="11">
        <v>2782</v>
      </c>
      <c r="K118" s="9">
        <v>0.96628839133821598</v>
      </c>
      <c r="L118" s="10">
        <v>0.71855926747836296</v>
      </c>
      <c r="M118" s="10">
        <v>0.89370446791258595</v>
      </c>
      <c r="N118" s="11">
        <v>17298</v>
      </c>
    </row>
    <row r="119" spans="2:14" s="1" customFormat="1" ht="15" x14ac:dyDescent="0.25">
      <c r="B119" s="18" t="s">
        <v>180</v>
      </c>
      <c r="C119" s="4" t="s">
        <v>181</v>
      </c>
      <c r="D119" s="4" t="s">
        <v>182</v>
      </c>
      <c r="E119" s="1" t="s">
        <v>461</v>
      </c>
      <c r="F119" s="9">
        <v>0.75625770728059505</v>
      </c>
      <c r="G119" s="10">
        <v>0.27772119211978802</v>
      </c>
      <c r="H119" s="10">
        <v>0.66015161704564096</v>
      </c>
      <c r="I119" s="11">
        <v>6600</v>
      </c>
      <c r="K119" s="9">
        <v>0.58182492317180801</v>
      </c>
      <c r="L119" s="10">
        <v>0.27841515267185901</v>
      </c>
      <c r="M119" s="10">
        <v>0.51752463673122095</v>
      </c>
      <c r="N119" s="11">
        <v>9681</v>
      </c>
    </row>
    <row r="120" spans="2:14" s="1" customFormat="1" ht="15" x14ac:dyDescent="0.25">
      <c r="B120" s="18" t="s">
        <v>183</v>
      </c>
      <c r="C120" s="4" t="s">
        <v>184</v>
      </c>
      <c r="D120" s="4" t="s">
        <v>185</v>
      </c>
      <c r="E120" s="1" t="s">
        <v>461</v>
      </c>
      <c r="F120" s="9">
        <v>1.20053686444756</v>
      </c>
      <c r="G120" s="10">
        <v>0.111363121180258</v>
      </c>
      <c r="H120" s="10">
        <v>0.53425845924511906</v>
      </c>
      <c r="I120" s="11">
        <v>3002</v>
      </c>
      <c r="K120" s="9">
        <v>0.93399572573856204</v>
      </c>
      <c r="L120" s="10">
        <v>0.82700776655751396</v>
      </c>
      <c r="M120" s="10">
        <v>0.94112323970093004</v>
      </c>
      <c r="N120" s="11">
        <v>19120</v>
      </c>
    </row>
    <row r="121" spans="2:14" s="1" customFormat="1" ht="15" x14ac:dyDescent="0.25">
      <c r="B121" s="18" t="s">
        <v>186</v>
      </c>
      <c r="C121" s="4" t="s">
        <v>187</v>
      </c>
      <c r="D121" s="4" t="s">
        <v>188</v>
      </c>
      <c r="E121" s="1" t="s">
        <v>461</v>
      </c>
      <c r="F121" s="9">
        <v>0.91771822827751803</v>
      </c>
      <c r="G121" s="10">
        <v>0.317541284148536</v>
      </c>
      <c r="H121" s="10">
        <v>0.66015161704564096</v>
      </c>
      <c r="I121" s="11">
        <v>7473</v>
      </c>
      <c r="K121" s="9">
        <v>1.0592365695307899</v>
      </c>
      <c r="L121" s="10">
        <v>0.59290783877412301</v>
      </c>
      <c r="M121" s="10">
        <v>0.81460381327227305</v>
      </c>
      <c r="N121" s="11">
        <v>15171</v>
      </c>
    </row>
    <row r="122" spans="2:14" s="1" customFormat="1" ht="15" x14ac:dyDescent="0.25">
      <c r="B122" s="18" t="s">
        <v>189</v>
      </c>
      <c r="C122" s="4" t="s">
        <v>190</v>
      </c>
      <c r="D122" s="4" t="s">
        <v>191</v>
      </c>
      <c r="E122" s="1" t="s">
        <v>461</v>
      </c>
      <c r="F122" s="9">
        <v>2.1492349359072298</v>
      </c>
      <c r="G122" s="10">
        <v>0.20355966358990599</v>
      </c>
      <c r="H122" s="10">
        <v>0.60082452313899903</v>
      </c>
      <c r="I122" s="11">
        <v>5003</v>
      </c>
      <c r="K122" s="9">
        <v>0.653255366823706</v>
      </c>
      <c r="L122" s="10">
        <v>6.7905368321014001E-2</v>
      </c>
      <c r="M122" s="10">
        <v>0.21458096389440401</v>
      </c>
      <c r="N122" s="11">
        <v>4811</v>
      </c>
    </row>
    <row r="123" spans="2:14" s="1" customFormat="1" ht="15" x14ac:dyDescent="0.25">
      <c r="B123" s="18" t="s">
        <v>192</v>
      </c>
      <c r="C123" s="4" t="s">
        <v>193</v>
      </c>
      <c r="D123" s="4" t="s">
        <v>194</v>
      </c>
      <c r="E123" s="1" t="s">
        <v>461</v>
      </c>
      <c r="F123" s="9">
        <v>0.89482459376246304</v>
      </c>
      <c r="G123" s="10">
        <v>0.43548291632979802</v>
      </c>
      <c r="H123" s="10">
        <v>0.73604344867626403</v>
      </c>
      <c r="I123" s="11">
        <v>9952</v>
      </c>
      <c r="K123" s="9">
        <v>1.2526575997050899</v>
      </c>
      <c r="L123" s="10">
        <v>4.94396339026002E-2</v>
      </c>
      <c r="M123" s="10">
        <v>0.17955442667767499</v>
      </c>
      <c r="N123" s="11">
        <v>4151</v>
      </c>
    </row>
    <row r="124" spans="2:14" s="1" customFormat="1" ht="15" x14ac:dyDescent="0.25">
      <c r="B124" s="18" t="s">
        <v>195</v>
      </c>
      <c r="C124" s="4" t="s">
        <v>33</v>
      </c>
      <c r="D124" s="4" t="s">
        <v>34</v>
      </c>
      <c r="E124" s="1" t="s">
        <v>461</v>
      </c>
      <c r="F124" s="9">
        <v>0.58823125003222798</v>
      </c>
      <c r="G124" s="10">
        <v>5.2238180991835102E-2</v>
      </c>
      <c r="H124" s="10">
        <v>0.43986709100319199</v>
      </c>
      <c r="I124" s="11">
        <v>1609</v>
      </c>
      <c r="K124" s="9">
        <v>1.3725593297638901</v>
      </c>
      <c r="L124" s="10">
        <v>0.14529242440312801</v>
      </c>
      <c r="M124" s="10">
        <v>0.33269859501005999</v>
      </c>
      <c r="N124" s="11">
        <v>6918</v>
      </c>
    </row>
    <row r="125" spans="2:14" s="1" customFormat="1" ht="15" x14ac:dyDescent="0.25">
      <c r="B125" s="18" t="s">
        <v>35</v>
      </c>
      <c r="C125" s="4" t="s">
        <v>36</v>
      </c>
      <c r="D125" s="4" t="s">
        <v>37</v>
      </c>
      <c r="E125" s="1" t="s">
        <v>461</v>
      </c>
      <c r="F125" s="9">
        <v>1.3832189625758</v>
      </c>
      <c r="G125" s="10">
        <v>9.5331262838660197E-2</v>
      </c>
      <c r="H125" s="10">
        <v>0.52652036022190096</v>
      </c>
      <c r="I125" s="11">
        <v>2623</v>
      </c>
      <c r="K125" s="9">
        <v>1.4777730398698801</v>
      </c>
      <c r="L125" s="10">
        <v>3.9407604535492101E-2</v>
      </c>
      <c r="M125" s="10">
        <v>0.15186345162457901</v>
      </c>
      <c r="N125" s="11">
        <v>3731</v>
      </c>
    </row>
    <row r="126" spans="2:14" s="1" customFormat="1" ht="15" x14ac:dyDescent="0.25">
      <c r="B126" s="18" t="s">
        <v>38</v>
      </c>
      <c r="C126" s="4" t="s">
        <v>39</v>
      </c>
      <c r="D126" s="4" t="s">
        <v>40</v>
      </c>
      <c r="E126" s="1" t="s">
        <v>461</v>
      </c>
      <c r="F126" s="9">
        <v>0.82695479127261495</v>
      </c>
      <c r="G126" s="10">
        <v>5.5679378607999E-2</v>
      </c>
      <c r="H126" s="10">
        <v>0.43986709100319199</v>
      </c>
      <c r="I126" s="11">
        <v>1702</v>
      </c>
      <c r="K126" s="9">
        <v>1.07556822284428</v>
      </c>
      <c r="L126" s="10">
        <v>0.40789243229337402</v>
      </c>
      <c r="M126" s="10">
        <v>0.65097984143791099</v>
      </c>
      <c r="N126" s="11">
        <v>11987</v>
      </c>
    </row>
    <row r="127" spans="2:14" s="1" customFormat="1" ht="15" x14ac:dyDescent="0.25">
      <c r="B127" s="18" t="s">
        <v>41</v>
      </c>
      <c r="C127" s="4" t="s">
        <v>42</v>
      </c>
      <c r="D127" s="4" t="s">
        <v>43</v>
      </c>
      <c r="E127" s="1" t="s">
        <v>461</v>
      </c>
      <c r="F127" s="9">
        <v>0.96133126553280701</v>
      </c>
      <c r="G127" s="10">
        <v>0.53929809418713004</v>
      </c>
      <c r="H127" s="10">
        <v>0.83770544278047598</v>
      </c>
      <c r="I127" s="11">
        <v>12246</v>
      </c>
      <c r="K127" s="9">
        <v>0.91101116665843096</v>
      </c>
      <c r="L127" s="10">
        <v>0.164379744476367</v>
      </c>
      <c r="M127" s="10">
        <v>0.36580281165163397</v>
      </c>
      <c r="N127" s="11">
        <v>7388</v>
      </c>
    </row>
    <row r="128" spans="2:14" s="1" customFormat="1" ht="15" x14ac:dyDescent="0.25">
      <c r="B128" s="18" t="s">
        <v>44</v>
      </c>
      <c r="C128" s="4" t="s">
        <v>45</v>
      </c>
      <c r="D128" s="4" t="s">
        <v>46</v>
      </c>
      <c r="E128" s="1" t="s">
        <v>461</v>
      </c>
      <c r="F128" s="9">
        <v>0.80105956587834504</v>
      </c>
      <c r="G128" s="10">
        <v>0.64800705542612203</v>
      </c>
      <c r="H128" s="10">
        <v>0.87577353731579599</v>
      </c>
      <c r="I128" s="11">
        <v>14535</v>
      </c>
      <c r="K128" s="9">
        <v>1.54588053628738</v>
      </c>
      <c r="L128" s="10">
        <v>1.41046428504954E-2</v>
      </c>
      <c r="M128" s="10">
        <v>6.9641674074320994E-2</v>
      </c>
      <c r="N128" s="11">
        <v>2435</v>
      </c>
    </row>
    <row r="129" spans="2:14" s="1" customFormat="1" ht="15" x14ac:dyDescent="0.25">
      <c r="B129" s="18" t="s">
        <v>47</v>
      </c>
      <c r="C129" s="4" t="s">
        <v>48</v>
      </c>
      <c r="D129" s="4" t="s">
        <v>49</v>
      </c>
      <c r="E129" s="1" t="s">
        <v>461</v>
      </c>
      <c r="F129" s="9">
        <v>1.1445569916315601</v>
      </c>
      <c r="G129" s="10">
        <v>0.187181639814337</v>
      </c>
      <c r="H129" s="10">
        <v>0.60082452313899903</v>
      </c>
      <c r="I129" s="11">
        <v>4647</v>
      </c>
      <c r="K129" s="9">
        <v>1.4826448505042</v>
      </c>
      <c r="L129" s="10">
        <v>3.4761685853368403E-5</v>
      </c>
      <c r="M129" s="10">
        <v>4.9930421498474604E-4</v>
      </c>
      <c r="N129" s="11">
        <v>284</v>
      </c>
    </row>
    <row r="130" spans="2:14" s="1" customFormat="1" ht="15" x14ac:dyDescent="0.25">
      <c r="B130" s="18" t="s">
        <v>50</v>
      </c>
      <c r="C130" s="4" t="s">
        <v>51</v>
      </c>
      <c r="D130" s="4" t="s">
        <v>52</v>
      </c>
      <c r="E130" s="1" t="s">
        <v>461</v>
      </c>
      <c r="F130" s="9">
        <v>1.0964486579258901</v>
      </c>
      <c r="G130" s="10">
        <v>0.278031581847972</v>
      </c>
      <c r="H130" s="10">
        <v>0.66015161704564096</v>
      </c>
      <c r="I130" s="11">
        <v>6606</v>
      </c>
      <c r="K130" s="9">
        <v>1.1561971650587</v>
      </c>
      <c r="L130" s="10">
        <v>7.6632189206654794E-2</v>
      </c>
      <c r="M130" s="10">
        <v>0.23740952734610701</v>
      </c>
      <c r="N130" s="11">
        <v>5084</v>
      </c>
    </row>
    <row r="131" spans="2:14" s="1" customFormat="1" ht="15" x14ac:dyDescent="0.25">
      <c r="B131" s="18" t="s">
        <v>53</v>
      </c>
      <c r="C131" s="4" t="s">
        <v>193</v>
      </c>
      <c r="D131" s="4" t="s">
        <v>194</v>
      </c>
      <c r="E131" s="1" t="s">
        <v>461</v>
      </c>
      <c r="F131" s="9">
        <v>0.86709870148780999</v>
      </c>
      <c r="G131" s="10">
        <v>0.207713583316776</v>
      </c>
      <c r="H131" s="10">
        <v>0.60082452313899903</v>
      </c>
      <c r="I131" s="11">
        <v>5102</v>
      </c>
      <c r="K131" s="9">
        <v>1.24315862868507</v>
      </c>
      <c r="L131" s="10">
        <v>2.1268956881427499E-2</v>
      </c>
      <c r="M131" s="10">
        <v>9.8838093743104205E-2</v>
      </c>
      <c r="N131" s="11">
        <v>2860</v>
      </c>
    </row>
    <row r="132" spans="2:14" s="1" customFormat="1" ht="15" x14ac:dyDescent="0.25">
      <c r="B132" s="18" t="s">
        <v>54</v>
      </c>
      <c r="C132" s="4" t="s">
        <v>55</v>
      </c>
      <c r="D132" s="4" t="s">
        <v>56</v>
      </c>
      <c r="E132" s="1" t="s">
        <v>461</v>
      </c>
      <c r="F132" s="9">
        <v>0.87689674689337005</v>
      </c>
      <c r="G132" s="10">
        <v>0.18663456165009801</v>
      </c>
      <c r="H132" s="10">
        <v>0.60082452313899903</v>
      </c>
      <c r="I132" s="11">
        <v>4626</v>
      </c>
      <c r="K132" s="9">
        <v>1.11257582172273</v>
      </c>
      <c r="L132" s="10">
        <v>6.4141338647825299E-2</v>
      </c>
      <c r="M132" s="10">
        <v>0.20682309196645701</v>
      </c>
      <c r="N132" s="11">
        <v>4689</v>
      </c>
    </row>
    <row r="133" spans="2:14" s="1" customFormat="1" ht="15" x14ac:dyDescent="0.25">
      <c r="B133" s="18" t="s">
        <v>57</v>
      </c>
      <c r="C133" s="4" t="s">
        <v>58</v>
      </c>
      <c r="D133" s="4" t="s">
        <v>59</v>
      </c>
      <c r="E133" s="1" t="s">
        <v>461</v>
      </c>
      <c r="F133" s="9">
        <v>0.39226114010165603</v>
      </c>
      <c r="G133" s="10">
        <v>3.2264383906033499E-2</v>
      </c>
      <c r="H133" s="10">
        <v>0.43986709100319199</v>
      </c>
      <c r="I133" s="11">
        <v>1114</v>
      </c>
      <c r="K133" s="9">
        <v>1.1991936367490801</v>
      </c>
      <c r="L133" s="10">
        <v>0.43147950088682901</v>
      </c>
      <c r="M133" s="10">
        <v>0.67498773406058299</v>
      </c>
      <c r="N133" s="11">
        <v>12396</v>
      </c>
    </row>
    <row r="134" spans="2:14" s="1" customFormat="1" ht="15" x14ac:dyDescent="0.25">
      <c r="B134" s="18" t="s">
        <v>60</v>
      </c>
      <c r="C134" s="4" t="s">
        <v>240</v>
      </c>
      <c r="D134" s="4" t="s">
        <v>241</v>
      </c>
      <c r="E134" s="1" t="s">
        <v>461</v>
      </c>
      <c r="F134" s="9">
        <v>1.0811780500331301</v>
      </c>
      <c r="G134" s="10">
        <v>0.37279147650993599</v>
      </c>
      <c r="H134" s="10">
        <v>0.66933015100647597</v>
      </c>
      <c r="I134" s="11">
        <v>8663</v>
      </c>
      <c r="K134" s="9">
        <v>1.77347208527626</v>
      </c>
      <c r="L134" s="10">
        <v>3.1444027248639399E-7</v>
      </c>
      <c r="M134" s="10">
        <v>8.2802605088083698E-6</v>
      </c>
      <c r="N134" s="11">
        <v>68</v>
      </c>
    </row>
    <row r="135" spans="2:14" s="1" customFormat="1" ht="15" x14ac:dyDescent="0.25">
      <c r="B135" s="18" t="s">
        <v>61</v>
      </c>
      <c r="C135" s="4" t="s">
        <v>62</v>
      </c>
      <c r="D135" s="4" t="s">
        <v>63</v>
      </c>
      <c r="E135" s="1" t="s">
        <v>461</v>
      </c>
      <c r="F135" s="9">
        <v>1.1475125261846899</v>
      </c>
      <c r="G135" s="10">
        <v>6.8746450368780201E-2</v>
      </c>
      <c r="H135" s="10">
        <v>0.47225822427248998</v>
      </c>
      <c r="I135" s="11">
        <v>1988</v>
      </c>
      <c r="K135" s="9">
        <v>1.4181883453642099</v>
      </c>
      <c r="L135" s="10">
        <v>6.5206803512296595E-7</v>
      </c>
      <c r="M135" s="10">
        <v>1.47181070784898E-5</v>
      </c>
      <c r="N135" s="11">
        <v>81</v>
      </c>
    </row>
    <row r="136" spans="2:14" s="1" customFormat="1" ht="15" x14ac:dyDescent="0.25">
      <c r="B136" s="18" t="s">
        <v>64</v>
      </c>
      <c r="C136" s="4" t="s">
        <v>65</v>
      </c>
      <c r="D136" s="4" t="s">
        <v>66</v>
      </c>
      <c r="E136" s="1" t="s">
        <v>461</v>
      </c>
      <c r="F136" s="9">
        <v>0.85209184871948895</v>
      </c>
      <c r="G136" s="10">
        <v>0.30267134714287802</v>
      </c>
      <c r="H136" s="10">
        <v>0.66015161704564096</v>
      </c>
      <c r="I136" s="11">
        <v>7152</v>
      </c>
      <c r="K136" s="9">
        <v>0.95100531823433898</v>
      </c>
      <c r="L136" s="10">
        <v>0.84110648667791299</v>
      </c>
      <c r="M136" s="10">
        <v>0.94320592077063203</v>
      </c>
      <c r="N136" s="11">
        <v>19373</v>
      </c>
    </row>
    <row r="137" spans="2:14" s="1" customFormat="1" ht="15" x14ac:dyDescent="0.25">
      <c r="B137" s="18" t="s">
        <v>67</v>
      </c>
      <c r="C137" s="4" t="s">
        <v>68</v>
      </c>
      <c r="D137" s="4" t="s">
        <v>69</v>
      </c>
      <c r="E137" s="1" t="s">
        <v>461</v>
      </c>
      <c r="F137" s="9">
        <v>0.83596581273012105</v>
      </c>
      <c r="G137" s="10">
        <v>0.36862016746845599</v>
      </c>
      <c r="H137" s="10">
        <v>0.66933015100647597</v>
      </c>
      <c r="I137" s="11">
        <v>8575</v>
      </c>
      <c r="K137" s="9">
        <v>1.22456020395405</v>
      </c>
      <c r="L137" s="10">
        <v>0.45564865823842399</v>
      </c>
      <c r="M137" s="10">
        <v>0.69600243454670097</v>
      </c>
      <c r="N137" s="11">
        <v>12808</v>
      </c>
    </row>
    <row r="138" spans="2:14" s="1" customFormat="1" ht="15" x14ac:dyDescent="0.25">
      <c r="B138" s="18" t="s">
        <v>70</v>
      </c>
      <c r="C138" s="4" t="s">
        <v>71</v>
      </c>
      <c r="D138" s="4" t="s">
        <v>72</v>
      </c>
      <c r="E138" s="1" t="s">
        <v>461</v>
      </c>
      <c r="F138" s="9">
        <v>0.90228700878240498</v>
      </c>
      <c r="G138" s="10">
        <v>0.546524858198427</v>
      </c>
      <c r="H138" s="10">
        <v>0.83770544278047598</v>
      </c>
      <c r="I138" s="11">
        <v>12410</v>
      </c>
      <c r="K138" s="9">
        <v>1.16520381983655</v>
      </c>
      <c r="L138" s="10">
        <v>0.38292423561279998</v>
      </c>
      <c r="M138" s="10">
        <v>0.623732260070335</v>
      </c>
      <c r="N138" s="11">
        <v>11531</v>
      </c>
    </row>
    <row r="139" spans="2:14" s="1" customFormat="1" ht="15" x14ac:dyDescent="0.25">
      <c r="B139" s="18" t="s">
        <v>73</v>
      </c>
      <c r="C139" s="4" t="s">
        <v>74</v>
      </c>
      <c r="D139" s="4" t="s">
        <v>75</v>
      </c>
      <c r="E139" s="1" t="s">
        <v>461</v>
      </c>
      <c r="F139" s="9">
        <v>1.06160525117368</v>
      </c>
      <c r="G139" s="10">
        <v>0.92549109571608701</v>
      </c>
      <c r="H139" s="10">
        <v>0.95668328805422498</v>
      </c>
      <c r="I139" s="11">
        <v>20626</v>
      </c>
      <c r="K139" s="9">
        <v>0.76909166491956105</v>
      </c>
      <c r="L139" s="10">
        <v>0.80543596153713404</v>
      </c>
      <c r="M139" s="10">
        <v>0.93572707296225799</v>
      </c>
      <c r="N139" s="11">
        <v>18767</v>
      </c>
    </row>
    <row r="140" spans="2:14" s="1" customFormat="1" ht="15" x14ac:dyDescent="0.25">
      <c r="B140" s="18" t="s">
        <v>76</v>
      </c>
      <c r="C140" s="4" t="s">
        <v>77</v>
      </c>
      <c r="D140" s="4" t="s">
        <v>78</v>
      </c>
      <c r="E140" s="1" t="s">
        <v>461</v>
      </c>
      <c r="F140" s="9">
        <v>0.83894215507793501</v>
      </c>
      <c r="G140" s="10">
        <v>0.125956658893281</v>
      </c>
      <c r="H140" s="10">
        <v>0.56018787666435699</v>
      </c>
      <c r="I140" s="11">
        <v>3321</v>
      </c>
      <c r="K140" s="9">
        <v>0.99405552219220805</v>
      </c>
      <c r="L140" s="10">
        <v>0.95663137813125698</v>
      </c>
      <c r="M140" s="10">
        <v>0.98162515093714497</v>
      </c>
      <c r="N140" s="11">
        <v>21512</v>
      </c>
    </row>
    <row r="141" spans="2:14" s="1" customFormat="1" ht="15" x14ac:dyDescent="0.25">
      <c r="B141" s="18" t="s">
        <v>79</v>
      </c>
      <c r="C141" s="4" t="s">
        <v>80</v>
      </c>
      <c r="D141" s="4" t="s">
        <v>81</v>
      </c>
      <c r="E141" s="1" t="s">
        <v>461</v>
      </c>
      <c r="F141" s="9">
        <v>1.01135336277946</v>
      </c>
      <c r="G141" s="10">
        <v>0.92591273446164002</v>
      </c>
      <c r="H141" s="10">
        <v>0.95668328805422498</v>
      </c>
      <c r="I141" s="11">
        <v>20635</v>
      </c>
      <c r="K141" s="9">
        <v>1.1432021766479901</v>
      </c>
      <c r="L141" s="10">
        <v>0.46693834216424301</v>
      </c>
      <c r="M141" s="10">
        <v>0.69600243454670097</v>
      </c>
      <c r="N141" s="11">
        <v>13009</v>
      </c>
    </row>
    <row r="142" spans="2:14" s="1" customFormat="1" ht="15" x14ac:dyDescent="0.25">
      <c r="B142" s="18" t="s">
        <v>82</v>
      </c>
      <c r="C142" s="4" t="s">
        <v>83</v>
      </c>
      <c r="D142" s="4" t="s">
        <v>84</v>
      </c>
      <c r="E142" s="1" t="s">
        <v>461</v>
      </c>
      <c r="F142" s="9">
        <v>1.0327624884814099</v>
      </c>
      <c r="G142" s="10">
        <v>0.73780100864547904</v>
      </c>
      <c r="H142" s="10">
        <v>0.89010558641834403</v>
      </c>
      <c r="I142" s="11">
        <v>16458</v>
      </c>
      <c r="K142" s="9">
        <v>0.863422316546128</v>
      </c>
      <c r="L142" s="10">
        <v>0.63392586615279201</v>
      </c>
      <c r="M142" s="10">
        <v>0.82098595780443595</v>
      </c>
      <c r="N142" s="11">
        <v>15848</v>
      </c>
    </row>
    <row r="143" spans="2:14" s="1" customFormat="1" ht="15" x14ac:dyDescent="0.25">
      <c r="B143" s="18" t="s">
        <v>85</v>
      </c>
      <c r="C143" s="4" t="s">
        <v>86</v>
      </c>
      <c r="D143" s="4" t="s">
        <v>87</v>
      </c>
      <c r="E143" s="1" t="s">
        <v>461</v>
      </c>
      <c r="F143" s="9">
        <v>1.0660907031107001</v>
      </c>
      <c r="G143" s="10">
        <v>0.82175493919132003</v>
      </c>
      <c r="H143" s="10">
        <v>0.91213930298617496</v>
      </c>
      <c r="I143" s="11">
        <v>18305</v>
      </c>
      <c r="K143" s="9">
        <v>0.89184927169430095</v>
      </c>
      <c r="L143" s="10">
        <v>0.62256470429923105</v>
      </c>
      <c r="M143" s="10">
        <v>0.82098595780443595</v>
      </c>
      <c r="N143" s="11">
        <v>15636</v>
      </c>
    </row>
    <row r="144" spans="2:14" s="1" customFormat="1" ht="15" x14ac:dyDescent="0.25">
      <c r="B144" s="18" t="s">
        <v>88</v>
      </c>
      <c r="C144" s="4" t="s">
        <v>89</v>
      </c>
      <c r="D144" s="4" t="s">
        <v>90</v>
      </c>
      <c r="E144" s="1" t="s">
        <v>461</v>
      </c>
      <c r="F144" s="9">
        <v>0.84485945202376</v>
      </c>
      <c r="G144" s="10">
        <v>0.31724982445731997</v>
      </c>
      <c r="H144" s="10">
        <v>0.66015161704564096</v>
      </c>
      <c r="I144" s="11">
        <v>7469</v>
      </c>
      <c r="K144" s="9">
        <v>1.53371423265322</v>
      </c>
      <c r="L144" s="10">
        <v>0.10537778057149901</v>
      </c>
      <c r="M144" s="10">
        <v>0.29731588089815703</v>
      </c>
      <c r="N144" s="11">
        <v>5947</v>
      </c>
    </row>
    <row r="145" spans="2:14" s="1" customFormat="1" ht="15" x14ac:dyDescent="0.25">
      <c r="B145" s="18" t="s">
        <v>91</v>
      </c>
      <c r="C145" s="4" t="s">
        <v>92</v>
      </c>
      <c r="D145" s="4" t="s">
        <v>93</v>
      </c>
      <c r="E145" s="1" t="s">
        <v>461</v>
      </c>
      <c r="F145" s="9">
        <v>0.86165085371420203</v>
      </c>
      <c r="G145" s="10">
        <v>0.43871660491182601</v>
      </c>
      <c r="H145" s="10">
        <v>0.73604344867626403</v>
      </c>
      <c r="I145" s="11">
        <v>10016</v>
      </c>
      <c r="K145" s="9">
        <v>1.33746626815065</v>
      </c>
      <c r="L145" s="10">
        <v>0.169391753783697</v>
      </c>
      <c r="M145" s="10">
        <v>0.37085194208383898</v>
      </c>
      <c r="N145" s="11">
        <v>7478</v>
      </c>
    </row>
    <row r="146" spans="2:14" s="1" customFormat="1" ht="15" x14ac:dyDescent="0.25">
      <c r="B146" s="18" t="s">
        <v>94</v>
      </c>
      <c r="C146" s="4" t="s">
        <v>95</v>
      </c>
      <c r="D146" s="4" t="s">
        <v>96</v>
      </c>
      <c r="E146" s="1" t="s">
        <v>461</v>
      </c>
      <c r="F146" s="9">
        <v>2.4613035654501498</v>
      </c>
      <c r="G146" s="10">
        <v>0.263965516976718</v>
      </c>
      <c r="H146" s="10">
        <v>0.66015161704564096</v>
      </c>
      <c r="I146" s="11">
        <v>6319</v>
      </c>
      <c r="K146" s="9">
        <v>0.73888208517510301</v>
      </c>
      <c r="L146" s="10">
        <v>0.63228318506366499</v>
      </c>
      <c r="M146" s="10">
        <v>0.82098595780443595</v>
      </c>
      <c r="N146" s="11">
        <v>15820</v>
      </c>
    </row>
    <row r="147" spans="2:14" s="1" customFormat="1" ht="15" x14ac:dyDescent="0.25">
      <c r="B147" s="18" t="s">
        <v>97</v>
      </c>
      <c r="C147" s="4" t="s">
        <v>98</v>
      </c>
      <c r="D147" s="4" t="s">
        <v>99</v>
      </c>
      <c r="E147" s="1" t="s">
        <v>461</v>
      </c>
      <c r="F147" s="9">
        <v>0.86272751346439003</v>
      </c>
      <c r="G147" s="10">
        <v>0.40140994045096201</v>
      </c>
      <c r="H147" s="10">
        <v>0.71261539990170797</v>
      </c>
      <c r="I147" s="11">
        <v>9220</v>
      </c>
      <c r="K147" s="9">
        <v>0.975295747502118</v>
      </c>
      <c r="L147" s="10">
        <v>0.88912521949451295</v>
      </c>
      <c r="M147" s="10">
        <v>0.95565839918457796</v>
      </c>
      <c r="N147" s="11">
        <v>20247</v>
      </c>
    </row>
    <row r="148" spans="2:14" s="1" customFormat="1" ht="15" x14ac:dyDescent="0.25">
      <c r="B148" s="18" t="s">
        <v>100</v>
      </c>
      <c r="C148" s="4" t="s">
        <v>101</v>
      </c>
      <c r="D148" s="4" t="s">
        <v>102</v>
      </c>
      <c r="E148" s="1" t="s">
        <v>461</v>
      </c>
      <c r="F148" s="9">
        <v>0.96899058770944002</v>
      </c>
      <c r="G148" s="10">
        <v>0.77994810144833104</v>
      </c>
      <c r="H148" s="10">
        <v>0.91213930298617496</v>
      </c>
      <c r="I148" s="11">
        <v>17370</v>
      </c>
      <c r="K148" s="9">
        <v>1.1059154176970001</v>
      </c>
      <c r="L148" s="10">
        <v>0.35932848840772202</v>
      </c>
      <c r="M148" s="10">
        <v>0.59139480383770904</v>
      </c>
      <c r="N148" s="11">
        <v>11114</v>
      </c>
    </row>
    <row r="149" spans="2:14" s="1" customFormat="1" ht="15" x14ac:dyDescent="0.25">
      <c r="B149" s="18" t="s">
        <v>103</v>
      </c>
      <c r="C149" s="4" t="s">
        <v>104</v>
      </c>
      <c r="D149" s="4" t="s">
        <v>105</v>
      </c>
      <c r="E149" s="1" t="s">
        <v>461</v>
      </c>
      <c r="F149" s="9">
        <v>0.69368340658605598</v>
      </c>
      <c r="G149" s="10">
        <v>6.1436490315054399E-3</v>
      </c>
      <c r="H149" s="10">
        <v>0.43986709100319199</v>
      </c>
      <c r="I149" s="11">
        <v>351</v>
      </c>
      <c r="K149" s="9">
        <v>1.2116779823466499</v>
      </c>
      <c r="L149" s="10">
        <v>0.11266811285972</v>
      </c>
      <c r="M149" s="10">
        <v>0.30322936663192801</v>
      </c>
      <c r="N149" s="11">
        <v>6150</v>
      </c>
    </row>
    <row r="150" spans="2:14" s="1" customFormat="1" ht="15" x14ac:dyDescent="0.25">
      <c r="B150" s="18" t="s">
        <v>106</v>
      </c>
      <c r="C150" s="4" t="s">
        <v>107</v>
      </c>
      <c r="D150" s="4" t="s">
        <v>108</v>
      </c>
      <c r="E150" s="1" t="s">
        <v>461</v>
      </c>
      <c r="F150" s="9">
        <v>0.92121295889156796</v>
      </c>
      <c r="G150" s="10">
        <v>0.58408558566851898</v>
      </c>
      <c r="H150" s="10">
        <v>0.83895929577841899</v>
      </c>
      <c r="I150" s="11">
        <v>13193</v>
      </c>
      <c r="K150" s="9">
        <v>1.46357780223906</v>
      </c>
      <c r="L150" s="10">
        <v>2.6451517382115999E-2</v>
      </c>
      <c r="M150" s="10">
        <v>0.11295512828038699</v>
      </c>
      <c r="N150" s="11">
        <v>3129</v>
      </c>
    </row>
    <row r="151" spans="2:14" s="1" customFormat="1" ht="15" x14ac:dyDescent="0.25">
      <c r="B151" s="18" t="s">
        <v>109</v>
      </c>
      <c r="C151" s="4" t="s">
        <v>110</v>
      </c>
      <c r="D151" s="4" t="s">
        <v>111</v>
      </c>
      <c r="E151" s="1" t="s">
        <v>461</v>
      </c>
      <c r="F151" s="9">
        <v>0.62911465945058198</v>
      </c>
      <c r="G151" s="10">
        <v>0.209147777042057</v>
      </c>
      <c r="H151" s="10">
        <v>0.60082452313899903</v>
      </c>
      <c r="I151" s="11">
        <v>5132</v>
      </c>
      <c r="K151" s="9">
        <v>1.2531611956012401</v>
      </c>
      <c r="L151" s="10">
        <v>0.17134298589949501</v>
      </c>
      <c r="M151" s="10">
        <v>0.37085194208383898</v>
      </c>
      <c r="N151" s="11">
        <v>7513</v>
      </c>
    </row>
    <row r="152" spans="2:14" s="1" customFormat="1" ht="15" x14ac:dyDescent="0.25">
      <c r="B152" s="18" t="s">
        <v>112</v>
      </c>
      <c r="C152" s="4" t="s">
        <v>113</v>
      </c>
      <c r="D152" s="4" t="s">
        <v>114</v>
      </c>
      <c r="E152" s="1" t="s">
        <v>461</v>
      </c>
      <c r="F152" s="9">
        <v>1.0507183131648401</v>
      </c>
      <c r="G152" s="10">
        <v>0.73222168876844895</v>
      </c>
      <c r="H152" s="10">
        <v>0.89010558641834403</v>
      </c>
      <c r="I152" s="11">
        <v>16345</v>
      </c>
      <c r="K152" s="9">
        <v>1.70300289867096</v>
      </c>
      <c r="L152" s="10">
        <v>1.7711961895661201E-4</v>
      </c>
      <c r="M152" s="10">
        <v>1.55471665528581E-3</v>
      </c>
      <c r="N152" s="11">
        <v>476</v>
      </c>
    </row>
    <row r="153" spans="2:14" s="1" customFormat="1" ht="15" x14ac:dyDescent="0.25">
      <c r="B153" s="18" t="s">
        <v>0</v>
      </c>
      <c r="C153" s="4" t="s">
        <v>1</v>
      </c>
      <c r="D153" s="4" t="s">
        <v>2</v>
      </c>
      <c r="E153" s="1" t="s">
        <v>461</v>
      </c>
      <c r="F153" s="9">
        <v>0.72037035907398395</v>
      </c>
      <c r="G153" s="10">
        <v>0.30448660514530002</v>
      </c>
      <c r="H153" s="10">
        <v>0.66015161704564096</v>
      </c>
      <c r="I153" s="11">
        <v>7191</v>
      </c>
      <c r="K153" s="9">
        <v>0.50328839906367595</v>
      </c>
      <c r="L153" s="10">
        <v>5.1138918990476998E-2</v>
      </c>
      <c r="M153" s="10">
        <v>0.17955442667767499</v>
      </c>
      <c r="N153" s="11">
        <v>4219</v>
      </c>
    </row>
    <row r="154" spans="2:14" s="1" customFormat="1" ht="15" x14ac:dyDescent="0.25">
      <c r="B154" s="18" t="s">
        <v>3</v>
      </c>
      <c r="C154" s="4" t="s">
        <v>4</v>
      </c>
      <c r="D154" s="4" t="s">
        <v>5</v>
      </c>
      <c r="E154" s="1" t="s">
        <v>461</v>
      </c>
      <c r="F154" s="9">
        <v>1.0804509990453699</v>
      </c>
      <c r="G154" s="10">
        <v>0.83330460480680502</v>
      </c>
      <c r="H154" s="10">
        <v>0.91432033027413395</v>
      </c>
      <c r="I154" s="11">
        <v>18568</v>
      </c>
      <c r="K154" s="9">
        <v>2.28986066667701</v>
      </c>
      <c r="L154" s="10">
        <v>3.1433094701161001E-3</v>
      </c>
      <c r="M154" s="10">
        <v>1.9865715851133701E-2</v>
      </c>
      <c r="N154" s="11">
        <v>1391</v>
      </c>
    </row>
    <row r="155" spans="2:14" s="1" customFormat="1" ht="15" x14ac:dyDescent="0.25">
      <c r="B155" s="18" t="s">
        <v>6</v>
      </c>
      <c r="C155" s="4" t="s">
        <v>7</v>
      </c>
      <c r="D155" s="4" t="s">
        <v>8</v>
      </c>
      <c r="E155" s="1" t="s">
        <v>461</v>
      </c>
      <c r="F155" s="9">
        <v>0.91262822006158995</v>
      </c>
      <c r="G155" s="10">
        <v>0.44078491734207198</v>
      </c>
      <c r="H155" s="10">
        <v>0.73604344867626403</v>
      </c>
      <c r="I155" s="11">
        <v>10061</v>
      </c>
      <c r="K155" s="9">
        <v>1.27022174643837</v>
      </c>
      <c r="L155" s="10">
        <v>1.39495792039357E-3</v>
      </c>
      <c r="M155" s="10">
        <v>9.1834729759243307E-3</v>
      </c>
      <c r="N155" s="11">
        <v>1018</v>
      </c>
    </row>
    <row r="156" spans="2:14" s="1" customFormat="1" ht="15" x14ac:dyDescent="0.25">
      <c r="B156" s="18" t="s">
        <v>9</v>
      </c>
      <c r="C156" s="4" t="s">
        <v>10</v>
      </c>
      <c r="D156" s="4" t="s">
        <v>11</v>
      </c>
      <c r="E156" s="1" t="s">
        <v>461</v>
      </c>
      <c r="F156" s="9">
        <v>0.58756616992330002</v>
      </c>
      <c r="G156" s="10">
        <v>6.7188749313319404E-2</v>
      </c>
      <c r="H156" s="10">
        <v>0.47225822427248998</v>
      </c>
      <c r="I156" s="11">
        <v>1951</v>
      </c>
      <c r="K156" s="9">
        <v>0.75963946819143502</v>
      </c>
      <c r="L156" s="10">
        <v>0.29704121427902003</v>
      </c>
      <c r="M156" s="10">
        <v>0.53135553865645102</v>
      </c>
      <c r="N156" s="11">
        <v>10000</v>
      </c>
    </row>
    <row r="157" spans="2:14" s="1" customFormat="1" ht="15" x14ac:dyDescent="0.25">
      <c r="B157" s="18" t="s">
        <v>12</v>
      </c>
      <c r="C157" s="4" t="s">
        <v>13</v>
      </c>
      <c r="D157" s="4" t="s">
        <v>14</v>
      </c>
      <c r="E157" s="1" t="s">
        <v>461</v>
      </c>
      <c r="F157" s="9">
        <v>0.93146136225203802</v>
      </c>
      <c r="G157" s="10">
        <v>0.73799893557470297</v>
      </c>
      <c r="H157" s="10">
        <v>0.89010558641834403</v>
      </c>
      <c r="I157" s="11">
        <v>16463</v>
      </c>
      <c r="K157" s="9">
        <v>1.2011171037738799</v>
      </c>
      <c r="L157" s="10">
        <v>5.6002460036293403E-2</v>
      </c>
      <c r="M157" s="10">
        <v>0.188794965023388</v>
      </c>
      <c r="N157" s="11">
        <v>4393</v>
      </c>
    </row>
    <row r="158" spans="2:14" s="1" customFormat="1" ht="15" x14ac:dyDescent="0.25">
      <c r="B158" s="18" t="s">
        <v>15</v>
      </c>
      <c r="C158" s="4" t="s">
        <v>16</v>
      </c>
      <c r="D158" s="4" t="s">
        <v>17</v>
      </c>
      <c r="E158" s="1" t="s">
        <v>461</v>
      </c>
      <c r="F158" s="9">
        <v>1.8678514406298801</v>
      </c>
      <c r="G158" s="10">
        <v>0.30955999591290501</v>
      </c>
      <c r="H158" s="10">
        <v>0.66015161704564096</v>
      </c>
      <c r="I158" s="11">
        <v>7305</v>
      </c>
      <c r="K158" s="9">
        <v>0.90798168554296499</v>
      </c>
      <c r="L158" s="10">
        <v>0.87258949374757899</v>
      </c>
      <c r="M158" s="10">
        <v>0.944309178165189</v>
      </c>
      <c r="N158" s="11">
        <v>19950</v>
      </c>
    </row>
    <row r="159" spans="2:14" s="1" customFormat="1" ht="15" x14ac:dyDescent="0.25">
      <c r="B159" s="18" t="s">
        <v>18</v>
      </c>
      <c r="C159" s="4" t="s">
        <v>19</v>
      </c>
      <c r="D159" s="4" t="s">
        <v>20</v>
      </c>
      <c r="E159" s="1" t="s">
        <v>461</v>
      </c>
      <c r="F159" s="9">
        <v>0.61764471212028105</v>
      </c>
      <c r="G159" s="10">
        <v>3.5180014985440003E-2</v>
      </c>
      <c r="H159" s="10">
        <v>0.43986709100319199</v>
      </c>
      <c r="I159" s="11">
        <v>1206</v>
      </c>
      <c r="K159" s="9">
        <v>1.48394797791999</v>
      </c>
      <c r="L159" s="10">
        <v>2.6240558517046399E-2</v>
      </c>
      <c r="M159" s="10">
        <v>0.11295512828038699</v>
      </c>
      <c r="N159" s="11">
        <v>3117</v>
      </c>
    </row>
    <row r="160" spans="2:14" s="1" customFormat="1" ht="15" x14ac:dyDescent="0.25">
      <c r="B160" s="18" t="s">
        <v>21</v>
      </c>
      <c r="C160" s="4" t="s">
        <v>22</v>
      </c>
      <c r="D160" s="4" t="s">
        <v>23</v>
      </c>
      <c r="E160" s="1" t="s">
        <v>461</v>
      </c>
      <c r="F160" s="9">
        <v>1.00089598178754</v>
      </c>
      <c r="G160" s="10">
        <v>0.99343969765198503</v>
      </c>
      <c r="H160" s="10">
        <v>0.99343969765198503</v>
      </c>
      <c r="I160" s="11">
        <v>22142</v>
      </c>
      <c r="K160" s="9">
        <v>0.81843428304588295</v>
      </c>
      <c r="L160" s="10">
        <v>0.21421407886013699</v>
      </c>
      <c r="M160" s="10">
        <v>0.43392082640899599</v>
      </c>
      <c r="N160" s="11">
        <v>8439</v>
      </c>
    </row>
    <row r="161" spans="2:14" s="1" customFormat="1" ht="15" x14ac:dyDescent="0.25">
      <c r="B161" s="18" t="s">
        <v>24</v>
      </c>
      <c r="C161" s="4" t="s">
        <v>25</v>
      </c>
      <c r="D161" s="4" t="s">
        <v>26</v>
      </c>
      <c r="E161" s="1" t="s">
        <v>461</v>
      </c>
      <c r="F161" s="9">
        <v>1.15153077824738</v>
      </c>
      <c r="G161" s="10">
        <v>3.7044039124029197E-2</v>
      </c>
      <c r="H161" s="10">
        <v>0.43986709100319199</v>
      </c>
      <c r="I161" s="11">
        <v>1250</v>
      </c>
      <c r="K161" s="9">
        <v>0.97999493770544299</v>
      </c>
      <c r="L161" s="10">
        <v>0.82117927558538295</v>
      </c>
      <c r="M161" s="10">
        <v>0.94112323970093004</v>
      </c>
      <c r="N161" s="11">
        <v>19027</v>
      </c>
    </row>
    <row r="162" spans="2:14" s="1" customFormat="1" ht="15" x14ac:dyDescent="0.25">
      <c r="B162" s="18" t="s">
        <v>27</v>
      </c>
      <c r="C162" s="4" t="s">
        <v>28</v>
      </c>
      <c r="D162" s="4" t="s">
        <v>29</v>
      </c>
      <c r="E162" s="1" t="s">
        <v>461</v>
      </c>
      <c r="F162" s="9">
        <v>0.63077064330831401</v>
      </c>
      <c r="G162" s="10">
        <v>0.114967010217304</v>
      </c>
      <c r="H162" s="10">
        <v>0.53425845924511906</v>
      </c>
      <c r="I162" s="11">
        <v>3074</v>
      </c>
      <c r="K162" s="9">
        <v>1.0247644840565899</v>
      </c>
      <c r="L162" s="10">
        <v>0.84559559678993301</v>
      </c>
      <c r="M162" s="10">
        <v>0.94320592077063203</v>
      </c>
      <c r="N162" s="11">
        <v>19458</v>
      </c>
    </row>
    <row r="163" spans="2:14" s="1" customFormat="1" ht="15" x14ac:dyDescent="0.25">
      <c r="B163" s="19" t="s">
        <v>30</v>
      </c>
      <c r="C163" s="5" t="s">
        <v>31</v>
      </c>
      <c r="D163" s="5" t="s">
        <v>32</v>
      </c>
      <c r="E163" s="1" t="s">
        <v>461</v>
      </c>
      <c r="F163" s="12">
        <v>0.93108227287594902</v>
      </c>
      <c r="G163" s="13">
        <v>0.57689912484081896</v>
      </c>
      <c r="H163" s="13">
        <v>0.83770544278047598</v>
      </c>
      <c r="I163" s="14">
        <v>13038</v>
      </c>
      <c r="K163" s="12">
        <v>0.992780131152732</v>
      </c>
      <c r="L163" s="13">
        <v>0.96854913692610101</v>
      </c>
      <c r="M163" s="13">
        <v>0.98262989854025296</v>
      </c>
      <c r="N163" s="14">
        <v>21723</v>
      </c>
    </row>
  </sheetData>
  <mergeCells count="3">
    <mergeCell ref="B2:N2"/>
    <mergeCell ref="F4:I4"/>
    <mergeCell ref="K4:N4"/>
  </mergeCells>
  <conditionalFormatting sqref="G6:H163 L6:M163">
    <cfRule type="cellIs" dxfId="0" priority="1" stopIfTrue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9 Table</vt:lpstr>
    </vt:vector>
  </TitlesOfParts>
  <Company>MSKC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KCC</dc:creator>
  <cp:lastModifiedBy>Birte Hellwig</cp:lastModifiedBy>
  <dcterms:created xsi:type="dcterms:W3CDTF">2011-10-31T15:19:56Z</dcterms:created>
  <dcterms:modified xsi:type="dcterms:W3CDTF">2016-06-28T11:42:47Z</dcterms:modified>
</cp:coreProperties>
</file>